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liuonline-my.sharepoint.com/personal/louhe31_liu_se/Documents/Hatchery stress - project 4 (Tiphaine)/Paper draft feather pecking+egg/Submision PLOS ONE/"/>
    </mc:Choice>
  </mc:AlternateContent>
  <xr:revisionPtr revIDLastSave="56" documentId="11_F25DC773A252ABDACC1048B2399F7F9E5ADE58ED" xr6:coauthVersionLast="47" xr6:coauthVersionMax="47" xr10:uidLastSave="{C64A7E45-66AF-4782-9C9B-03B75B34CBB3}"/>
  <bookViews>
    <workbookView xWindow="-108" yWindow="-108" windowWidth="23256" windowHeight="12576" activeTab="1" xr2:uid="{00000000-000D-0000-FFFF-FFFF00000000}"/>
  </bookViews>
  <sheets>
    <sheet name="Weight" sheetId="1" r:id="rId1"/>
    <sheet name="Egg production" sheetId="2" r:id="rId2"/>
    <sheet name="Feather pecking" sheetId="3" r:id="rId3"/>
    <sheet name="Feather scorin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" i="3" l="1"/>
  <c r="F25" i="3"/>
  <c r="H24" i="3"/>
  <c r="F24" i="3"/>
  <c r="H23" i="3"/>
  <c r="F23" i="3"/>
  <c r="F22" i="3"/>
  <c r="H21" i="3"/>
  <c r="F21" i="3"/>
  <c r="H20" i="3"/>
  <c r="F20" i="3"/>
  <c r="H19" i="3"/>
  <c r="F19" i="3"/>
  <c r="H18" i="3"/>
  <c r="F18" i="3"/>
  <c r="H17" i="3"/>
  <c r="F17" i="3"/>
  <c r="H16" i="3"/>
  <c r="F16" i="3"/>
  <c r="H15" i="3"/>
  <c r="F15" i="3"/>
  <c r="H14" i="3"/>
  <c r="F14" i="3"/>
  <c r="H13" i="3"/>
  <c r="F13" i="3"/>
  <c r="H12" i="3"/>
  <c r="F12" i="3"/>
  <c r="H11" i="3"/>
  <c r="F11" i="3"/>
  <c r="H10" i="3"/>
  <c r="F10" i="3"/>
  <c r="H9" i="3"/>
  <c r="F9" i="3"/>
  <c r="H8" i="3"/>
  <c r="F8" i="3"/>
  <c r="H7" i="3"/>
  <c r="F7" i="3"/>
  <c r="H6" i="3"/>
  <c r="F6" i="3"/>
  <c r="H5" i="3"/>
  <c r="F5" i="3"/>
  <c r="H4" i="3"/>
  <c r="F4" i="3"/>
  <c r="H3" i="3"/>
  <c r="F3" i="3"/>
  <c r="H2" i="3"/>
  <c r="F2" i="3"/>
</calcChain>
</file>

<file path=xl/sharedStrings.xml><?xml version="1.0" encoding="utf-8"?>
<sst xmlns="http://schemas.openxmlformats.org/spreadsheetml/2006/main" count="388" uniqueCount="41">
  <si>
    <t>Treatment</t>
  </si>
  <si>
    <t>Weight (g)  Hatch</t>
  </si>
  <si>
    <t>Weight (g)  day 4</t>
  </si>
  <si>
    <t>Weight (g)  1 w</t>
  </si>
  <si>
    <t>Weight (g) 2 w</t>
  </si>
  <si>
    <t>Weight (g) 3 w</t>
  </si>
  <si>
    <t>Weight (g) 5 w</t>
  </si>
  <si>
    <t>Weight (g) 8 w</t>
  </si>
  <si>
    <t>Weight (g) 20 w</t>
  </si>
  <si>
    <t>Weight (g) 25 w</t>
  </si>
  <si>
    <t>cc</t>
  </si>
  <si>
    <t>686.2</t>
  </si>
  <si>
    <t>66.79</t>
  </si>
  <si>
    <t>hc</t>
  </si>
  <si>
    <t>637.7</t>
  </si>
  <si>
    <t>NO</t>
  </si>
  <si>
    <t xml:space="preserve">   </t>
  </si>
  <si>
    <t>Date</t>
  </si>
  <si>
    <t>HC</t>
  </si>
  <si>
    <t>CC</t>
  </si>
  <si>
    <t>Tretment</t>
  </si>
  <si>
    <t>Peck+severe total per min</t>
  </si>
  <si>
    <t>Peck gentle total per min</t>
  </si>
  <si>
    <t>Replicate</t>
  </si>
  <si>
    <t>Peck+severe head</t>
  </si>
  <si>
    <t>Peck+severe tail</t>
  </si>
  <si>
    <t>Peck+severe body</t>
  </si>
  <si>
    <t>Peck+severe total</t>
  </si>
  <si>
    <t>Wattle</t>
  </si>
  <si>
    <t>Comb</t>
  </si>
  <si>
    <t>Tail</t>
  </si>
  <si>
    <t>Wing</t>
  </si>
  <si>
    <t>Belly</t>
  </si>
  <si>
    <t>Back</t>
  </si>
  <si>
    <t>Head</t>
  </si>
  <si>
    <t>ID</t>
  </si>
  <si>
    <t>Age</t>
  </si>
  <si>
    <t>Mean Weight</t>
  </si>
  <si>
    <t>No of eggs</t>
  </si>
  <si>
    <t>No of birds</t>
  </si>
  <si>
    <t>Egg/h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Arial"/>
      <family val="2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right" vertical="center" wrapText="1"/>
    </xf>
    <xf numFmtId="0" fontId="3" fillId="0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0" fillId="0" borderId="0" xfId="0" applyFill="1"/>
    <xf numFmtId="0" fontId="3" fillId="0" borderId="0" xfId="0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164" fontId="0" fillId="0" borderId="0" xfId="0" applyNumberFormat="1" applyFill="1"/>
    <xf numFmtId="2" fontId="0" fillId="0" borderId="0" xfId="0" applyNumberFormat="1" applyFill="1"/>
    <xf numFmtId="0" fontId="1" fillId="0" borderId="0" xfId="0" applyFont="1"/>
    <xf numFmtId="0" fontId="1" fillId="0" borderId="0" xfId="0" applyFont="1" applyFill="1"/>
    <xf numFmtId="2" fontId="1" fillId="0" borderId="0" xfId="0" applyNumberFormat="1" applyFont="1" applyFill="1"/>
    <xf numFmtId="0" fontId="1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4" fillId="0" borderId="0" xfId="0" applyFont="1"/>
    <xf numFmtId="1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0"/>
  <sheetViews>
    <sheetView workbookViewId="0">
      <selection activeCell="P12" sqref="P12"/>
    </sheetView>
  </sheetViews>
  <sheetFormatPr defaultRowHeight="14.4" x14ac:dyDescent="0.3"/>
  <cols>
    <col min="1" max="10" width="8.88671875" style="8"/>
  </cols>
  <sheetData>
    <row r="1" spans="1:10" ht="20.399999999999999" x14ac:dyDescent="0.3">
      <c r="A1" s="2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3">
      <c r="A2" s="5" t="s">
        <v>10</v>
      </c>
      <c r="B2" s="6">
        <v>41.69</v>
      </c>
      <c r="C2" s="6">
        <v>48.36</v>
      </c>
      <c r="D2" s="6">
        <v>67.430000000000007</v>
      </c>
      <c r="E2" s="6">
        <v>119.46</v>
      </c>
      <c r="F2" s="6">
        <v>184.95</v>
      </c>
      <c r="G2" s="6">
        <v>395.5</v>
      </c>
      <c r="H2" s="7" t="s">
        <v>11</v>
      </c>
      <c r="I2" s="8">
        <v>1363.2</v>
      </c>
      <c r="J2" s="8">
        <v>1191.3</v>
      </c>
    </row>
    <row r="3" spans="1:10" x14ac:dyDescent="0.3">
      <c r="A3" s="5" t="s">
        <v>10</v>
      </c>
      <c r="B3" s="6">
        <v>44.25</v>
      </c>
      <c r="C3" s="6">
        <v>56.73</v>
      </c>
      <c r="D3" s="6">
        <v>78.67</v>
      </c>
      <c r="E3" s="6">
        <v>136.22</v>
      </c>
      <c r="F3" s="6">
        <v>199.99</v>
      </c>
      <c r="G3" s="6">
        <v>413.25</v>
      </c>
      <c r="H3" s="7">
        <v>772.5</v>
      </c>
      <c r="I3" s="8">
        <v>1472.1</v>
      </c>
      <c r="J3" s="8">
        <v>1547.6</v>
      </c>
    </row>
    <row r="4" spans="1:10" x14ac:dyDescent="0.3">
      <c r="A4" s="5" t="s">
        <v>10</v>
      </c>
      <c r="B4" s="6">
        <v>39.78</v>
      </c>
      <c r="C4" s="6">
        <v>50.39</v>
      </c>
      <c r="D4" s="6">
        <v>72.290000000000006</v>
      </c>
      <c r="E4" s="6">
        <v>134.22</v>
      </c>
      <c r="F4" s="6">
        <v>206.73</v>
      </c>
      <c r="G4" s="6">
        <v>440.99</v>
      </c>
      <c r="H4" s="7">
        <v>768.7</v>
      </c>
      <c r="I4" s="8">
        <v>1684.8</v>
      </c>
      <c r="J4" s="8">
        <v>1847.3</v>
      </c>
    </row>
    <row r="5" spans="1:10" x14ac:dyDescent="0.3">
      <c r="A5" s="5" t="s">
        <v>10</v>
      </c>
      <c r="B5" s="6">
        <v>46.09</v>
      </c>
      <c r="C5" s="6">
        <v>52.65</v>
      </c>
      <c r="D5" s="6">
        <v>69.41</v>
      </c>
      <c r="E5" s="6">
        <v>125.56</v>
      </c>
      <c r="F5" s="6">
        <v>189.8</v>
      </c>
      <c r="G5" s="6">
        <v>415.75</v>
      </c>
      <c r="H5" s="7">
        <v>758.1</v>
      </c>
      <c r="J5" s="7"/>
    </row>
    <row r="6" spans="1:10" x14ac:dyDescent="0.3">
      <c r="A6" s="5" t="s">
        <v>10</v>
      </c>
      <c r="B6" s="6"/>
      <c r="C6" s="6"/>
      <c r="D6" s="6">
        <v>57.73</v>
      </c>
      <c r="E6" s="6">
        <v>108.99</v>
      </c>
      <c r="F6" s="6">
        <v>193.84</v>
      </c>
      <c r="G6" s="6">
        <v>410.75</v>
      </c>
      <c r="H6" s="7">
        <v>740.4</v>
      </c>
      <c r="I6" s="8">
        <v>1598.9</v>
      </c>
      <c r="J6" s="8">
        <v>1732.3</v>
      </c>
    </row>
    <row r="7" spans="1:10" x14ac:dyDescent="0.3">
      <c r="A7" s="5" t="s">
        <v>10</v>
      </c>
      <c r="B7" s="6">
        <v>39.56</v>
      </c>
      <c r="C7" s="6">
        <v>47.26</v>
      </c>
      <c r="D7" s="6">
        <v>68.31</v>
      </c>
      <c r="E7" s="6">
        <v>122.62</v>
      </c>
      <c r="F7" s="6">
        <v>190.11</v>
      </c>
      <c r="G7" s="6">
        <v>406.86</v>
      </c>
      <c r="H7" s="7">
        <v>740.3</v>
      </c>
      <c r="I7" s="7"/>
      <c r="J7" s="7"/>
    </row>
    <row r="8" spans="1:10" x14ac:dyDescent="0.3">
      <c r="A8" s="5" t="s">
        <v>10</v>
      </c>
      <c r="B8" s="6">
        <v>42</v>
      </c>
      <c r="C8" s="6">
        <v>53.2</v>
      </c>
      <c r="D8" s="6">
        <v>72.760000000000005</v>
      </c>
      <c r="E8" s="6">
        <v>135.4</v>
      </c>
      <c r="F8" s="6">
        <v>204.06</v>
      </c>
      <c r="G8" s="6">
        <v>417.31</v>
      </c>
      <c r="H8" s="7">
        <v>740.3</v>
      </c>
      <c r="I8" s="8">
        <v>1534.1</v>
      </c>
      <c r="J8" s="8">
        <v>1732.3</v>
      </c>
    </row>
    <row r="9" spans="1:10" x14ac:dyDescent="0.3">
      <c r="A9" s="5" t="s">
        <v>10</v>
      </c>
      <c r="B9" s="6">
        <v>43.18</v>
      </c>
      <c r="C9" s="6">
        <v>51.3</v>
      </c>
      <c r="D9" s="6">
        <v>67.28</v>
      </c>
      <c r="E9" s="6">
        <v>117.34</v>
      </c>
      <c r="F9" s="6">
        <v>179.22</v>
      </c>
      <c r="G9" s="6">
        <v>392.43</v>
      </c>
      <c r="H9" s="7">
        <v>739.1</v>
      </c>
      <c r="I9" s="7"/>
      <c r="J9" s="7"/>
    </row>
    <row r="10" spans="1:10" x14ac:dyDescent="0.3">
      <c r="A10" s="5" t="s">
        <v>10</v>
      </c>
      <c r="B10" s="6">
        <v>39.67</v>
      </c>
      <c r="C10" s="6">
        <v>48.93</v>
      </c>
      <c r="D10" s="6">
        <v>64.06</v>
      </c>
      <c r="E10" s="6">
        <v>120.97</v>
      </c>
      <c r="F10" s="6">
        <v>186.41</v>
      </c>
      <c r="G10" s="6">
        <v>396.85</v>
      </c>
      <c r="H10" s="7">
        <v>738.3</v>
      </c>
      <c r="I10" s="8">
        <v>1522.9</v>
      </c>
      <c r="J10" s="8">
        <v>1731.2</v>
      </c>
    </row>
    <row r="11" spans="1:10" x14ac:dyDescent="0.3">
      <c r="A11" s="5" t="s">
        <v>10</v>
      </c>
      <c r="B11" s="6">
        <v>43.78</v>
      </c>
      <c r="C11" s="6">
        <v>47.54</v>
      </c>
      <c r="D11" s="6" t="s">
        <v>12</v>
      </c>
      <c r="E11" s="6">
        <v>120.44</v>
      </c>
      <c r="F11" s="6">
        <v>185.63</v>
      </c>
      <c r="G11" s="6">
        <v>393.04</v>
      </c>
      <c r="H11" s="7">
        <v>737</v>
      </c>
      <c r="I11" s="7"/>
    </row>
    <row r="12" spans="1:10" x14ac:dyDescent="0.3">
      <c r="A12" s="5" t="s">
        <v>10</v>
      </c>
      <c r="B12" s="6">
        <v>42.2</v>
      </c>
      <c r="C12" s="6">
        <v>49.62</v>
      </c>
      <c r="D12" s="6">
        <v>65.45</v>
      </c>
      <c r="E12" s="6">
        <v>123.19</v>
      </c>
      <c r="F12" s="6">
        <v>189.56</v>
      </c>
      <c r="G12" s="6">
        <v>398.45</v>
      </c>
      <c r="H12" s="7">
        <v>736</v>
      </c>
      <c r="I12" s="8">
        <v>1654.6</v>
      </c>
      <c r="J12" s="8">
        <v>1790.3</v>
      </c>
    </row>
    <row r="13" spans="1:10" x14ac:dyDescent="0.3">
      <c r="A13" s="5" t="s">
        <v>10</v>
      </c>
      <c r="B13" s="6">
        <v>34.28</v>
      </c>
      <c r="C13" s="6">
        <v>54.88</v>
      </c>
      <c r="D13" s="6"/>
      <c r="E13" s="6">
        <v>114.82</v>
      </c>
      <c r="F13" s="6">
        <v>188.35</v>
      </c>
      <c r="G13" s="6">
        <v>386.31</v>
      </c>
      <c r="H13" s="7">
        <v>735.8</v>
      </c>
      <c r="I13" s="8">
        <v>1651.7</v>
      </c>
      <c r="J13" s="8">
        <v>1534</v>
      </c>
    </row>
    <row r="14" spans="1:10" x14ac:dyDescent="0.3">
      <c r="A14" s="5" t="s">
        <v>10</v>
      </c>
      <c r="B14" s="6"/>
      <c r="C14" s="6">
        <v>55.41</v>
      </c>
      <c r="D14" s="6">
        <v>74.89</v>
      </c>
      <c r="E14" s="6">
        <v>133.59</v>
      </c>
      <c r="F14" s="6">
        <v>195.71</v>
      </c>
      <c r="G14" s="6">
        <v>416.91</v>
      </c>
      <c r="H14" s="7">
        <v>732.7</v>
      </c>
      <c r="I14" s="7"/>
      <c r="J14" s="7"/>
    </row>
    <row r="15" spans="1:10" x14ac:dyDescent="0.3">
      <c r="A15" s="5" t="s">
        <v>10</v>
      </c>
      <c r="B15" s="6">
        <v>38.97</v>
      </c>
      <c r="C15" s="6">
        <v>54.07</v>
      </c>
      <c r="D15" s="6">
        <v>74.25</v>
      </c>
      <c r="E15" s="6">
        <v>126.9</v>
      </c>
      <c r="F15" s="6">
        <v>196.91</v>
      </c>
      <c r="G15" s="6">
        <v>426.25</v>
      </c>
      <c r="H15" s="7">
        <v>731.6</v>
      </c>
      <c r="I15" s="8">
        <v>1581.5</v>
      </c>
      <c r="J15" s="8">
        <v>1686.1</v>
      </c>
    </row>
    <row r="16" spans="1:10" x14ac:dyDescent="0.3">
      <c r="A16" s="5" t="s">
        <v>10</v>
      </c>
      <c r="B16" s="6">
        <v>38.83</v>
      </c>
      <c r="C16" s="6">
        <v>43.71</v>
      </c>
      <c r="D16" s="6">
        <v>65.55</v>
      </c>
      <c r="E16" s="6">
        <v>118.59</v>
      </c>
      <c r="F16" s="6">
        <v>167.24</v>
      </c>
      <c r="G16" s="6">
        <v>367.73</v>
      </c>
      <c r="H16" s="7">
        <v>730.4</v>
      </c>
      <c r="I16" s="8">
        <v>1763</v>
      </c>
      <c r="J16" s="8">
        <v>1770.2</v>
      </c>
    </row>
    <row r="17" spans="1:10" x14ac:dyDescent="0.3">
      <c r="A17" s="5" t="s">
        <v>10</v>
      </c>
      <c r="B17" s="6">
        <v>39.11</v>
      </c>
      <c r="C17" s="6">
        <v>53.21</v>
      </c>
      <c r="D17" s="6">
        <v>66.23</v>
      </c>
      <c r="E17" s="6">
        <v>118.99</v>
      </c>
      <c r="F17" s="6">
        <v>183.6</v>
      </c>
      <c r="G17" s="6">
        <v>397.4</v>
      </c>
      <c r="H17" s="7">
        <v>726.4</v>
      </c>
      <c r="I17" s="8">
        <v>1563.7</v>
      </c>
      <c r="J17" s="8">
        <v>1759.1</v>
      </c>
    </row>
    <row r="18" spans="1:10" x14ac:dyDescent="0.3">
      <c r="A18" s="5" t="s">
        <v>10</v>
      </c>
      <c r="B18" s="6">
        <v>42.01</v>
      </c>
      <c r="C18" s="6">
        <v>48.82</v>
      </c>
      <c r="D18" s="6">
        <v>65.16</v>
      </c>
      <c r="E18" s="6">
        <v>111.45</v>
      </c>
      <c r="F18" s="6">
        <v>174.44</v>
      </c>
      <c r="G18" s="6">
        <v>383.22</v>
      </c>
      <c r="H18" s="7">
        <v>725.5</v>
      </c>
      <c r="I18" s="7"/>
      <c r="J18" s="7"/>
    </row>
    <row r="19" spans="1:10" x14ac:dyDescent="0.3">
      <c r="A19" s="5" t="s">
        <v>10</v>
      </c>
      <c r="B19" s="6">
        <v>39.75</v>
      </c>
      <c r="C19" s="6">
        <v>50.21</v>
      </c>
      <c r="D19" s="6">
        <v>69.61</v>
      </c>
      <c r="E19" s="6">
        <v>125.16</v>
      </c>
      <c r="F19" s="6">
        <v>183.25</v>
      </c>
      <c r="G19" s="6">
        <v>380.76</v>
      </c>
      <c r="H19" s="7">
        <v>725.3</v>
      </c>
      <c r="I19" s="8">
        <v>1404.4</v>
      </c>
      <c r="J19" s="8">
        <v>1586.3</v>
      </c>
    </row>
    <row r="20" spans="1:10" x14ac:dyDescent="0.3">
      <c r="A20" s="5" t="s">
        <v>10</v>
      </c>
      <c r="B20" s="6">
        <v>45.93</v>
      </c>
      <c r="C20" s="6">
        <v>51.6</v>
      </c>
      <c r="D20" s="6">
        <v>72.680000000000007</v>
      </c>
      <c r="E20" s="6">
        <v>125.51</v>
      </c>
      <c r="F20" s="6">
        <v>180.1</v>
      </c>
      <c r="G20" s="6">
        <v>378.32</v>
      </c>
      <c r="H20" s="7">
        <v>723.8</v>
      </c>
      <c r="I20" s="7"/>
      <c r="J20" s="7"/>
    </row>
    <row r="21" spans="1:10" x14ac:dyDescent="0.3">
      <c r="A21" s="5" t="s">
        <v>10</v>
      </c>
      <c r="B21" s="6">
        <v>42.44</v>
      </c>
      <c r="C21" s="6">
        <v>46.22</v>
      </c>
      <c r="D21" s="6">
        <v>60.99</v>
      </c>
      <c r="E21" s="6">
        <v>110.37</v>
      </c>
      <c r="F21" s="6">
        <v>170.31</v>
      </c>
      <c r="G21" s="6">
        <v>379.95</v>
      </c>
      <c r="H21" s="7">
        <v>722.5</v>
      </c>
      <c r="I21" s="8">
        <v>1606.8</v>
      </c>
      <c r="J21" s="8">
        <v>1690.2</v>
      </c>
    </row>
    <row r="22" spans="1:10" x14ac:dyDescent="0.3">
      <c r="A22" s="5" t="s">
        <v>10</v>
      </c>
      <c r="B22" s="6">
        <v>37.93</v>
      </c>
      <c r="C22" s="6">
        <v>47.12</v>
      </c>
      <c r="D22" s="6">
        <v>66.36</v>
      </c>
      <c r="E22" s="6">
        <v>119.5</v>
      </c>
      <c r="F22" s="6">
        <v>188.09</v>
      </c>
      <c r="G22" s="6">
        <v>410.88</v>
      </c>
      <c r="H22" s="7">
        <v>722.3</v>
      </c>
      <c r="I22" s="7"/>
      <c r="J22" s="7"/>
    </row>
    <row r="23" spans="1:10" x14ac:dyDescent="0.3">
      <c r="A23" s="5" t="s">
        <v>10</v>
      </c>
      <c r="B23" s="6">
        <v>43.29</v>
      </c>
      <c r="C23" s="6">
        <v>48</v>
      </c>
      <c r="D23" s="6">
        <v>64.73</v>
      </c>
      <c r="E23" s="6">
        <v>119.44</v>
      </c>
      <c r="F23" s="6">
        <v>179.11</v>
      </c>
      <c r="G23" s="6">
        <v>378.63</v>
      </c>
      <c r="H23" s="7">
        <v>722.1</v>
      </c>
      <c r="I23" s="7"/>
      <c r="J23" s="7"/>
    </row>
    <row r="24" spans="1:10" x14ac:dyDescent="0.3">
      <c r="A24" s="5" t="s">
        <v>10</v>
      </c>
      <c r="B24" s="6">
        <v>41.41</v>
      </c>
      <c r="C24" s="6">
        <v>49.67</v>
      </c>
      <c r="D24" s="6">
        <v>69.73</v>
      </c>
      <c r="E24" s="6">
        <v>120.55</v>
      </c>
      <c r="F24" s="6">
        <v>185.74</v>
      </c>
      <c r="G24" s="6">
        <v>388.8</v>
      </c>
      <c r="H24" s="7">
        <v>721.5</v>
      </c>
      <c r="I24" s="8">
        <v>1774.9</v>
      </c>
      <c r="J24" s="8">
        <v>1805.6</v>
      </c>
    </row>
    <row r="25" spans="1:10" x14ac:dyDescent="0.3">
      <c r="A25" s="5" t="s">
        <v>10</v>
      </c>
      <c r="B25" s="6"/>
      <c r="C25" s="6"/>
      <c r="D25" s="6"/>
      <c r="E25" s="6">
        <v>105.58</v>
      </c>
      <c r="F25" s="6">
        <v>183.24</v>
      </c>
      <c r="G25" s="6">
        <v>396.79</v>
      </c>
      <c r="H25" s="7">
        <v>720.9</v>
      </c>
      <c r="I25" s="7"/>
      <c r="J25" s="7"/>
    </row>
    <row r="26" spans="1:10" x14ac:dyDescent="0.3">
      <c r="A26" s="5" t="s">
        <v>10</v>
      </c>
      <c r="B26" s="6">
        <v>38.03</v>
      </c>
      <c r="C26" s="6">
        <v>50.75</v>
      </c>
      <c r="D26" s="6">
        <v>71.13</v>
      </c>
      <c r="E26" s="6">
        <v>120.31</v>
      </c>
      <c r="F26" s="6">
        <v>180.26</v>
      </c>
      <c r="G26" s="6">
        <v>369.48</v>
      </c>
      <c r="H26" s="7">
        <v>717.5</v>
      </c>
      <c r="I26" s="7"/>
      <c r="J26" s="8">
        <v>1556.4</v>
      </c>
    </row>
    <row r="27" spans="1:10" x14ac:dyDescent="0.3">
      <c r="A27" s="5" t="s">
        <v>10</v>
      </c>
      <c r="B27" s="6">
        <v>41.07</v>
      </c>
      <c r="C27" s="6">
        <v>48.33</v>
      </c>
      <c r="D27" s="6">
        <v>69.39</v>
      </c>
      <c r="E27" s="6">
        <v>119.69</v>
      </c>
      <c r="F27" s="6">
        <v>185.23</v>
      </c>
      <c r="G27" s="6">
        <v>400.47</v>
      </c>
      <c r="H27" s="7">
        <v>716</v>
      </c>
      <c r="I27" s="8">
        <v>1720</v>
      </c>
      <c r="J27" s="8">
        <v>1692.8</v>
      </c>
    </row>
    <row r="28" spans="1:10" x14ac:dyDescent="0.3">
      <c r="A28" s="5" t="s">
        <v>10</v>
      </c>
      <c r="B28" s="6"/>
      <c r="C28" s="6"/>
      <c r="D28" s="6">
        <v>61.91</v>
      </c>
      <c r="E28" s="6"/>
      <c r="F28" s="6"/>
      <c r="G28" s="6">
        <v>398.55</v>
      </c>
      <c r="H28" s="7">
        <v>715.9</v>
      </c>
      <c r="I28" s="7"/>
      <c r="J28" s="7"/>
    </row>
    <row r="29" spans="1:10" x14ac:dyDescent="0.3">
      <c r="A29" s="5" t="s">
        <v>10</v>
      </c>
      <c r="B29" s="6">
        <v>37.33</v>
      </c>
      <c r="C29" s="6"/>
      <c r="D29" s="6">
        <v>70.2</v>
      </c>
      <c r="E29" s="6">
        <v>118.94</v>
      </c>
      <c r="F29" s="6">
        <v>191.85</v>
      </c>
      <c r="G29" s="6">
        <v>415.57</v>
      </c>
      <c r="H29" s="7">
        <v>714.4</v>
      </c>
      <c r="I29" s="8">
        <v>1544.8</v>
      </c>
      <c r="J29" s="8">
        <v>1720.4</v>
      </c>
    </row>
    <row r="30" spans="1:10" x14ac:dyDescent="0.3">
      <c r="A30" s="5" t="s">
        <v>10</v>
      </c>
      <c r="B30" s="6">
        <v>37.78</v>
      </c>
      <c r="C30" s="9">
        <v>48.79</v>
      </c>
      <c r="D30" s="6">
        <v>65.2</v>
      </c>
      <c r="E30" s="6">
        <v>118.89</v>
      </c>
      <c r="F30" s="6">
        <v>175.85</v>
      </c>
      <c r="G30" s="6">
        <v>392.28</v>
      </c>
      <c r="H30" s="7">
        <v>713.8</v>
      </c>
      <c r="I30" s="8">
        <v>1589</v>
      </c>
      <c r="J30" s="8">
        <v>1689.5</v>
      </c>
    </row>
    <row r="31" spans="1:10" x14ac:dyDescent="0.3">
      <c r="A31" s="5" t="s">
        <v>10</v>
      </c>
      <c r="B31" s="6"/>
      <c r="C31" s="6"/>
      <c r="D31" s="6"/>
      <c r="E31" s="6">
        <v>105.64</v>
      </c>
      <c r="F31" s="6">
        <v>181.56</v>
      </c>
      <c r="G31" s="6">
        <v>384.97</v>
      </c>
      <c r="H31" s="7">
        <v>713.8</v>
      </c>
      <c r="I31" s="7"/>
      <c r="J31" s="7"/>
    </row>
    <row r="32" spans="1:10" x14ac:dyDescent="0.3">
      <c r="A32" s="5" t="s">
        <v>10</v>
      </c>
      <c r="B32" s="6">
        <v>39.57</v>
      </c>
      <c r="C32" s="6">
        <v>45.07</v>
      </c>
      <c r="D32" s="6">
        <v>60.8</v>
      </c>
      <c r="E32" s="6">
        <v>110.23</v>
      </c>
      <c r="F32" s="6">
        <v>167.02</v>
      </c>
      <c r="G32" s="6">
        <v>378.64</v>
      </c>
      <c r="H32" s="7">
        <v>711</v>
      </c>
    </row>
    <row r="33" spans="1:10" x14ac:dyDescent="0.3">
      <c r="A33" s="5" t="s">
        <v>10</v>
      </c>
      <c r="B33" s="6"/>
      <c r="C33" s="6"/>
      <c r="D33" s="6"/>
      <c r="E33" s="6">
        <v>102.24</v>
      </c>
      <c r="F33" s="6">
        <v>172.68</v>
      </c>
      <c r="G33" s="6">
        <v>382.44</v>
      </c>
      <c r="H33" s="7">
        <v>710.9</v>
      </c>
      <c r="I33" s="7"/>
      <c r="J33" s="7"/>
    </row>
    <row r="34" spans="1:10" x14ac:dyDescent="0.3">
      <c r="A34" s="5" t="s">
        <v>10</v>
      </c>
      <c r="B34" s="6">
        <v>41.36</v>
      </c>
      <c r="C34" s="6">
        <v>50.24</v>
      </c>
      <c r="D34" s="6">
        <v>65.84</v>
      </c>
      <c r="E34" s="6">
        <v>122.05</v>
      </c>
      <c r="F34" s="6">
        <v>177.62</v>
      </c>
      <c r="G34" s="6">
        <v>378.04</v>
      </c>
      <c r="H34" s="7">
        <v>710.3</v>
      </c>
      <c r="I34" s="8">
        <v>1529.3</v>
      </c>
      <c r="J34" s="8">
        <v>1827.8</v>
      </c>
    </row>
    <row r="35" spans="1:10" x14ac:dyDescent="0.3">
      <c r="A35" s="5" t="s">
        <v>10</v>
      </c>
      <c r="B35" s="6">
        <v>37.19</v>
      </c>
      <c r="C35" s="6">
        <v>42.89</v>
      </c>
      <c r="D35" s="6">
        <v>54.37</v>
      </c>
      <c r="E35" s="6">
        <v>95.33</v>
      </c>
      <c r="F35" s="6">
        <v>147.91</v>
      </c>
      <c r="G35" s="6">
        <v>341.81</v>
      </c>
      <c r="H35" s="7">
        <v>708.5</v>
      </c>
      <c r="I35" s="8">
        <v>1722.9</v>
      </c>
      <c r="J35" s="8">
        <v>1917.7</v>
      </c>
    </row>
    <row r="36" spans="1:10" x14ac:dyDescent="0.3">
      <c r="A36" s="5" t="s">
        <v>10</v>
      </c>
      <c r="B36" s="6">
        <v>39.72</v>
      </c>
      <c r="C36" s="6">
        <v>46.95</v>
      </c>
      <c r="D36" s="6">
        <v>62.67</v>
      </c>
      <c r="E36" s="6">
        <v>109.98</v>
      </c>
      <c r="F36" s="6">
        <v>168.94</v>
      </c>
      <c r="G36" s="6">
        <v>379.63</v>
      </c>
      <c r="H36" s="7">
        <v>707.7</v>
      </c>
      <c r="I36" s="8">
        <v>1594.9</v>
      </c>
      <c r="J36" s="8">
        <v>1646.3</v>
      </c>
    </row>
    <row r="37" spans="1:10" x14ac:dyDescent="0.3">
      <c r="A37" s="5" t="s">
        <v>10</v>
      </c>
      <c r="B37" s="6"/>
      <c r="C37" s="6"/>
      <c r="D37" s="6"/>
      <c r="E37" s="6"/>
      <c r="F37" s="6">
        <v>179.55</v>
      </c>
      <c r="G37" s="6">
        <v>379.55</v>
      </c>
      <c r="H37" s="7">
        <v>706.8</v>
      </c>
      <c r="I37" s="7"/>
    </row>
    <row r="38" spans="1:10" x14ac:dyDescent="0.3">
      <c r="A38" s="5" t="s">
        <v>10</v>
      </c>
      <c r="B38" s="6">
        <v>40.92</v>
      </c>
      <c r="C38" s="6">
        <v>47.41</v>
      </c>
      <c r="D38" s="6">
        <v>62.52</v>
      </c>
      <c r="E38" s="6">
        <v>111.15</v>
      </c>
      <c r="F38" s="6">
        <v>175.95</v>
      </c>
      <c r="G38" s="6">
        <v>388.37</v>
      </c>
      <c r="H38" s="7">
        <v>700.5</v>
      </c>
      <c r="I38" s="7"/>
      <c r="J38" s="7"/>
    </row>
    <row r="39" spans="1:10" x14ac:dyDescent="0.3">
      <c r="A39" s="5" t="s">
        <v>10</v>
      </c>
      <c r="B39" s="6">
        <v>38.9</v>
      </c>
      <c r="C39" s="6">
        <v>48.74</v>
      </c>
      <c r="D39" s="6">
        <v>66.2</v>
      </c>
      <c r="E39" s="6">
        <v>120.83</v>
      </c>
      <c r="F39" s="6">
        <v>181.82</v>
      </c>
      <c r="G39" s="6">
        <v>379.59</v>
      </c>
      <c r="H39" s="7">
        <v>699.2</v>
      </c>
      <c r="I39" s="8">
        <v>1436.1</v>
      </c>
      <c r="J39" s="8">
        <v>1550.1</v>
      </c>
    </row>
    <row r="40" spans="1:10" x14ac:dyDescent="0.3">
      <c r="A40" s="5" t="s">
        <v>10</v>
      </c>
      <c r="B40" s="6"/>
      <c r="C40" s="6"/>
      <c r="D40" s="6">
        <v>57.19</v>
      </c>
      <c r="E40" s="6">
        <v>100.45</v>
      </c>
      <c r="F40" s="6">
        <v>162.80000000000001</v>
      </c>
      <c r="G40" s="6">
        <v>363.96</v>
      </c>
      <c r="H40" s="7">
        <v>699.1</v>
      </c>
      <c r="I40" s="8">
        <v>1530.5</v>
      </c>
      <c r="J40" s="8">
        <v>1657.3</v>
      </c>
    </row>
    <row r="41" spans="1:10" x14ac:dyDescent="0.3">
      <c r="A41" s="5" t="s">
        <v>10</v>
      </c>
      <c r="B41" s="6">
        <v>42.14</v>
      </c>
      <c r="C41" s="9">
        <v>50.11</v>
      </c>
      <c r="D41" s="6">
        <v>63.99</v>
      </c>
      <c r="E41" s="6">
        <v>110.3</v>
      </c>
      <c r="F41" s="6">
        <v>177.91</v>
      </c>
      <c r="G41" s="6">
        <v>379.41</v>
      </c>
      <c r="H41" s="7">
        <v>697.2</v>
      </c>
      <c r="I41" s="8">
        <v>1639.2</v>
      </c>
      <c r="J41" s="8">
        <v>1721.8</v>
      </c>
    </row>
    <row r="42" spans="1:10" x14ac:dyDescent="0.3">
      <c r="A42" s="5" t="s">
        <v>10</v>
      </c>
      <c r="B42" s="6">
        <v>39.08</v>
      </c>
      <c r="C42" s="6">
        <v>41.31</v>
      </c>
      <c r="D42" s="6">
        <v>58.65</v>
      </c>
      <c r="E42" s="6">
        <v>106.33</v>
      </c>
      <c r="F42" s="6">
        <v>167.41</v>
      </c>
      <c r="G42" s="6">
        <v>380.08</v>
      </c>
      <c r="H42" s="7">
        <v>695.8</v>
      </c>
      <c r="I42" s="8">
        <v>1746.5</v>
      </c>
      <c r="J42" s="8">
        <v>1799.6</v>
      </c>
    </row>
    <row r="43" spans="1:10" x14ac:dyDescent="0.3">
      <c r="A43" s="5" t="s">
        <v>10</v>
      </c>
      <c r="B43" s="6">
        <v>38.4</v>
      </c>
      <c r="C43" s="6">
        <v>53.03</v>
      </c>
      <c r="D43" s="6">
        <v>71.84</v>
      </c>
      <c r="E43" s="6">
        <v>129.29</v>
      </c>
      <c r="F43" s="6">
        <v>193.24</v>
      </c>
      <c r="G43" s="6">
        <v>408.71</v>
      </c>
      <c r="H43" s="7">
        <v>695.2</v>
      </c>
      <c r="I43" s="8">
        <v>1503.6</v>
      </c>
      <c r="J43" s="8">
        <v>1537.2</v>
      </c>
    </row>
    <row r="44" spans="1:10" x14ac:dyDescent="0.3">
      <c r="A44" s="5" t="s">
        <v>10</v>
      </c>
      <c r="B44" s="6"/>
      <c r="C44" s="6"/>
      <c r="D44" s="6"/>
      <c r="E44" s="6"/>
      <c r="F44" s="6">
        <v>178.9</v>
      </c>
      <c r="G44" s="6">
        <v>376.71</v>
      </c>
      <c r="H44" s="7">
        <v>694.2</v>
      </c>
      <c r="I44" s="8">
        <v>1528.1</v>
      </c>
      <c r="J44" s="8">
        <v>1632.2</v>
      </c>
    </row>
    <row r="45" spans="1:10" x14ac:dyDescent="0.3">
      <c r="A45" s="5" t="s">
        <v>10</v>
      </c>
      <c r="B45" s="6">
        <v>37.42</v>
      </c>
      <c r="C45" s="6">
        <v>42.74</v>
      </c>
      <c r="D45" s="6">
        <v>63.05</v>
      </c>
      <c r="E45" s="6">
        <v>113.6</v>
      </c>
      <c r="F45" s="6">
        <v>166.43</v>
      </c>
      <c r="G45" s="6">
        <v>378.97</v>
      </c>
      <c r="H45" s="7">
        <v>693.9</v>
      </c>
    </row>
    <row r="46" spans="1:10" x14ac:dyDescent="0.3">
      <c r="A46" s="5" t="s">
        <v>10</v>
      </c>
      <c r="B46" s="6">
        <v>42.72</v>
      </c>
      <c r="C46" s="6">
        <v>45.31</v>
      </c>
      <c r="D46" s="6">
        <v>62.2</v>
      </c>
      <c r="E46" s="6">
        <v>116.28</v>
      </c>
      <c r="F46" s="6">
        <v>179.18</v>
      </c>
      <c r="G46" s="6">
        <v>387.14</v>
      </c>
      <c r="H46" s="7">
        <v>693.7</v>
      </c>
      <c r="I46" s="7"/>
      <c r="J46" s="7"/>
    </row>
    <row r="47" spans="1:10" x14ac:dyDescent="0.3">
      <c r="A47" s="5" t="s">
        <v>10</v>
      </c>
      <c r="B47" s="6">
        <v>43.73</v>
      </c>
      <c r="C47" s="6">
        <v>44.29</v>
      </c>
      <c r="D47" s="6">
        <v>63.13</v>
      </c>
      <c r="E47" s="6">
        <v>115.34</v>
      </c>
      <c r="F47" s="6">
        <v>178.69</v>
      </c>
      <c r="G47" s="6">
        <v>378.57</v>
      </c>
      <c r="H47" s="7">
        <v>692.4</v>
      </c>
      <c r="I47" s="8">
        <v>1314.3</v>
      </c>
    </row>
    <row r="48" spans="1:10" x14ac:dyDescent="0.3">
      <c r="A48" s="5" t="s">
        <v>10</v>
      </c>
      <c r="B48" s="6">
        <v>46.83</v>
      </c>
      <c r="C48" s="6">
        <v>45.63</v>
      </c>
      <c r="D48" s="6">
        <v>61.33</v>
      </c>
      <c r="E48" s="6">
        <v>112.22</v>
      </c>
      <c r="F48" s="6">
        <v>163.62</v>
      </c>
      <c r="G48" s="6">
        <v>350.93</v>
      </c>
      <c r="H48" s="7">
        <v>689.7</v>
      </c>
      <c r="I48" s="8">
        <v>1494.5</v>
      </c>
      <c r="J48" s="8">
        <v>1746</v>
      </c>
    </row>
    <row r="49" spans="1:10" x14ac:dyDescent="0.3">
      <c r="A49" s="5" t="s">
        <v>10</v>
      </c>
      <c r="B49" s="6"/>
      <c r="C49" s="6"/>
      <c r="D49" s="6"/>
      <c r="E49" s="6"/>
      <c r="F49" s="6"/>
      <c r="G49" s="6"/>
      <c r="H49" s="7">
        <v>687.7</v>
      </c>
      <c r="I49" s="7"/>
      <c r="J49" s="7"/>
    </row>
    <row r="50" spans="1:10" x14ac:dyDescent="0.3">
      <c r="A50" s="5" t="s">
        <v>10</v>
      </c>
      <c r="B50" s="6">
        <v>37.21</v>
      </c>
      <c r="C50" s="6">
        <v>48.86</v>
      </c>
      <c r="D50" s="6">
        <v>63.45</v>
      </c>
      <c r="E50" s="6">
        <v>110.45</v>
      </c>
      <c r="F50" s="6">
        <v>184.24</v>
      </c>
      <c r="G50" s="6">
        <v>390.4</v>
      </c>
      <c r="H50" s="7">
        <v>687.6</v>
      </c>
      <c r="I50" s="8">
        <v>1604.4</v>
      </c>
      <c r="J50" s="8">
        <v>1767.4</v>
      </c>
    </row>
    <row r="51" spans="1:10" x14ac:dyDescent="0.3">
      <c r="A51" s="5" t="s">
        <v>10</v>
      </c>
      <c r="B51" s="6">
        <v>39.53</v>
      </c>
      <c r="C51" s="6">
        <v>48</v>
      </c>
      <c r="D51" s="6">
        <v>66.81</v>
      </c>
      <c r="E51" s="6">
        <v>122.1</v>
      </c>
      <c r="F51" s="6">
        <v>181.37</v>
      </c>
      <c r="G51" s="6">
        <v>379.26</v>
      </c>
      <c r="H51" s="7">
        <v>685.6</v>
      </c>
      <c r="I51" s="8">
        <v>1563.6</v>
      </c>
      <c r="J51" s="8">
        <v>1606.4</v>
      </c>
    </row>
    <row r="52" spans="1:10" x14ac:dyDescent="0.3">
      <c r="A52" s="5" t="s">
        <v>10</v>
      </c>
      <c r="B52" s="6"/>
      <c r="C52" s="6"/>
      <c r="D52" s="6">
        <v>57.72</v>
      </c>
      <c r="E52" s="6">
        <v>100.61</v>
      </c>
      <c r="F52" s="6">
        <v>169.22</v>
      </c>
      <c r="G52" s="6">
        <v>369.56</v>
      </c>
      <c r="H52" s="7">
        <v>685</v>
      </c>
      <c r="I52" s="7"/>
      <c r="J52" s="7"/>
    </row>
    <row r="53" spans="1:10" x14ac:dyDescent="0.3">
      <c r="A53" s="5" t="s">
        <v>10</v>
      </c>
      <c r="B53" s="6">
        <v>40.32</v>
      </c>
      <c r="C53" s="6">
        <v>49</v>
      </c>
      <c r="D53" s="6">
        <v>67.760000000000005</v>
      </c>
      <c r="E53" s="6">
        <v>118.71</v>
      </c>
      <c r="F53" s="6">
        <v>178.68</v>
      </c>
      <c r="G53" s="6">
        <v>394.07</v>
      </c>
      <c r="H53" s="7">
        <v>684.7</v>
      </c>
      <c r="I53" s="7"/>
      <c r="J53" s="7"/>
    </row>
    <row r="54" spans="1:10" x14ac:dyDescent="0.3">
      <c r="A54" s="5" t="s">
        <v>10</v>
      </c>
      <c r="B54" s="6">
        <v>44.51</v>
      </c>
      <c r="C54" s="6">
        <v>46.02</v>
      </c>
      <c r="D54" s="6">
        <v>60.86</v>
      </c>
      <c r="E54" s="9">
        <v>108.98</v>
      </c>
      <c r="F54" s="6">
        <v>163.72</v>
      </c>
      <c r="G54" s="6">
        <v>357.9</v>
      </c>
      <c r="H54" s="7">
        <v>683.2</v>
      </c>
      <c r="I54" s="8">
        <v>1517.3</v>
      </c>
      <c r="J54" s="8">
        <v>1829.1</v>
      </c>
    </row>
    <row r="55" spans="1:10" x14ac:dyDescent="0.3">
      <c r="A55" s="5" t="s">
        <v>10</v>
      </c>
      <c r="B55" s="6"/>
      <c r="C55" s="6"/>
      <c r="D55" s="6"/>
      <c r="E55" s="6">
        <v>116.05</v>
      </c>
      <c r="F55" s="6">
        <v>174.3</v>
      </c>
      <c r="G55" s="6">
        <v>378.66</v>
      </c>
      <c r="H55" s="7">
        <v>682.8</v>
      </c>
      <c r="I55" s="8">
        <v>1377.8</v>
      </c>
      <c r="J55" s="8">
        <v>1552.5</v>
      </c>
    </row>
    <row r="56" spans="1:10" x14ac:dyDescent="0.3">
      <c r="A56" s="5" t="s">
        <v>10</v>
      </c>
      <c r="B56" s="6">
        <v>41.09</v>
      </c>
      <c r="C56" s="6">
        <v>46.74</v>
      </c>
      <c r="D56" s="6">
        <v>60.82</v>
      </c>
      <c r="E56" s="6">
        <v>110.21</v>
      </c>
      <c r="F56" s="6">
        <v>168.3</v>
      </c>
      <c r="G56" s="6">
        <v>360.49</v>
      </c>
      <c r="H56" s="7">
        <v>681.9</v>
      </c>
      <c r="I56" s="7"/>
    </row>
    <row r="57" spans="1:10" x14ac:dyDescent="0.3">
      <c r="A57" s="5" t="s">
        <v>10</v>
      </c>
      <c r="B57" s="6">
        <v>39.950000000000003</v>
      </c>
      <c r="C57" s="6">
        <v>48.5</v>
      </c>
      <c r="D57" s="6">
        <v>62.23</v>
      </c>
      <c r="E57" s="6">
        <v>110.08</v>
      </c>
      <c r="F57" s="6">
        <v>171.71</v>
      </c>
      <c r="G57" s="6">
        <v>377.15</v>
      </c>
      <c r="H57" s="7">
        <v>680.5</v>
      </c>
      <c r="I57" s="8">
        <v>1542.4</v>
      </c>
      <c r="J57" s="8">
        <v>1616.6</v>
      </c>
    </row>
    <row r="58" spans="1:10" x14ac:dyDescent="0.3">
      <c r="A58" s="5" t="s">
        <v>10</v>
      </c>
      <c r="B58" s="6">
        <v>39.76</v>
      </c>
      <c r="C58" s="6">
        <v>43.62</v>
      </c>
      <c r="D58" s="6">
        <v>58.34</v>
      </c>
      <c r="E58" s="6">
        <v>107.89</v>
      </c>
      <c r="F58" s="6">
        <v>167.51</v>
      </c>
      <c r="G58" s="6">
        <v>360.19</v>
      </c>
      <c r="H58" s="7">
        <v>676.8</v>
      </c>
      <c r="I58" s="8">
        <v>1503.5</v>
      </c>
      <c r="J58" s="8">
        <v>1692</v>
      </c>
    </row>
    <row r="59" spans="1:10" x14ac:dyDescent="0.3">
      <c r="A59" s="5" t="s">
        <v>10</v>
      </c>
      <c r="B59" s="6">
        <v>43.17</v>
      </c>
      <c r="C59" s="6">
        <v>49.76</v>
      </c>
      <c r="D59" s="6">
        <v>68.2</v>
      </c>
      <c r="E59" s="6">
        <v>123.49</v>
      </c>
      <c r="F59" s="6">
        <v>162.22</v>
      </c>
      <c r="G59" s="6">
        <v>350.91</v>
      </c>
      <c r="H59" s="7">
        <v>676.7</v>
      </c>
      <c r="I59" s="7"/>
    </row>
    <row r="60" spans="1:10" x14ac:dyDescent="0.3">
      <c r="A60" s="5" t="s">
        <v>10</v>
      </c>
      <c r="B60" s="6">
        <v>40.96</v>
      </c>
      <c r="C60" s="6">
        <v>46.18</v>
      </c>
      <c r="D60" s="6">
        <v>58.61</v>
      </c>
      <c r="E60" s="6">
        <v>103.2</v>
      </c>
      <c r="F60" s="6">
        <v>164.24</v>
      </c>
      <c r="G60" s="6">
        <v>366.46</v>
      </c>
      <c r="H60" s="7">
        <v>676.2</v>
      </c>
      <c r="I60" s="8">
        <v>1520.8</v>
      </c>
      <c r="J60" s="8">
        <v>1550.3</v>
      </c>
    </row>
    <row r="61" spans="1:10" x14ac:dyDescent="0.3">
      <c r="A61" s="5" t="s">
        <v>10</v>
      </c>
      <c r="B61" s="6">
        <v>37.11</v>
      </c>
      <c r="C61" s="6">
        <v>47.64</v>
      </c>
      <c r="D61" s="6">
        <v>61.37</v>
      </c>
      <c r="E61" s="6">
        <v>104.84</v>
      </c>
      <c r="F61" s="6">
        <v>159.74</v>
      </c>
      <c r="G61" s="6">
        <v>355.69</v>
      </c>
      <c r="H61" s="7">
        <v>675.8</v>
      </c>
      <c r="I61" s="8">
        <v>1544.6</v>
      </c>
      <c r="J61" s="8">
        <v>1695.4</v>
      </c>
    </row>
    <row r="62" spans="1:10" x14ac:dyDescent="0.3">
      <c r="A62" s="5" t="s">
        <v>10</v>
      </c>
      <c r="B62" s="6">
        <v>34.4</v>
      </c>
      <c r="C62" s="6">
        <v>45.59</v>
      </c>
      <c r="D62" s="6">
        <v>66.06</v>
      </c>
      <c r="E62" s="6">
        <v>117.46</v>
      </c>
      <c r="F62" s="6">
        <v>178.89</v>
      </c>
      <c r="G62" s="6">
        <v>379.9</v>
      </c>
      <c r="H62" s="7">
        <v>675.7</v>
      </c>
      <c r="I62" s="8">
        <v>1483.6</v>
      </c>
      <c r="J62" s="8">
        <v>1599.8</v>
      </c>
    </row>
    <row r="63" spans="1:10" x14ac:dyDescent="0.3">
      <c r="A63" s="5" t="s">
        <v>10</v>
      </c>
      <c r="B63" s="6"/>
      <c r="C63" s="6"/>
      <c r="D63" s="6"/>
      <c r="E63" s="6"/>
      <c r="F63" s="6">
        <v>166.74</v>
      </c>
      <c r="G63" s="6">
        <v>381.46</v>
      </c>
      <c r="H63" s="7">
        <v>675.4</v>
      </c>
      <c r="I63" s="8">
        <v>1579.7</v>
      </c>
      <c r="J63" s="8">
        <v>1712.6</v>
      </c>
    </row>
    <row r="64" spans="1:10" x14ac:dyDescent="0.3">
      <c r="A64" s="5" t="s">
        <v>10</v>
      </c>
      <c r="B64" s="6">
        <v>40.69</v>
      </c>
      <c r="C64" s="6">
        <v>50.12</v>
      </c>
      <c r="D64" s="6">
        <v>67.23</v>
      </c>
      <c r="E64" s="6">
        <v>116.43</v>
      </c>
      <c r="F64" s="6">
        <v>168.93</v>
      </c>
      <c r="G64" s="6">
        <v>358.2</v>
      </c>
      <c r="H64" s="7">
        <v>669.4</v>
      </c>
      <c r="I64" s="7"/>
      <c r="J64" s="7"/>
    </row>
    <row r="65" spans="1:10" x14ac:dyDescent="0.3">
      <c r="A65" s="5" t="s">
        <v>10</v>
      </c>
      <c r="B65" s="6">
        <v>40.14</v>
      </c>
      <c r="C65" s="6">
        <v>51.49</v>
      </c>
      <c r="D65" s="6">
        <v>67.44</v>
      </c>
      <c r="E65" s="6">
        <v>118.61</v>
      </c>
      <c r="F65" s="6">
        <v>177.77</v>
      </c>
      <c r="G65" s="6">
        <v>368.53</v>
      </c>
      <c r="H65" s="7">
        <v>667.5</v>
      </c>
      <c r="I65" s="8">
        <v>1560.6</v>
      </c>
      <c r="J65" s="8">
        <v>1505.3</v>
      </c>
    </row>
    <row r="66" spans="1:10" x14ac:dyDescent="0.3">
      <c r="A66" s="5" t="s">
        <v>10</v>
      </c>
      <c r="B66" s="6">
        <v>39.44</v>
      </c>
      <c r="C66" s="6"/>
      <c r="D66" s="6">
        <v>58.84</v>
      </c>
      <c r="E66" s="6">
        <v>108.88</v>
      </c>
      <c r="F66" s="6">
        <v>166.27</v>
      </c>
      <c r="G66" s="6">
        <v>360.54</v>
      </c>
      <c r="H66" s="7">
        <v>665.5</v>
      </c>
      <c r="I66" s="8">
        <v>1455.4</v>
      </c>
      <c r="J66" s="8">
        <v>1587.6</v>
      </c>
    </row>
    <row r="67" spans="1:10" x14ac:dyDescent="0.3">
      <c r="A67" s="5" t="s">
        <v>10</v>
      </c>
      <c r="B67" s="6"/>
      <c r="C67" s="6"/>
      <c r="D67" s="6">
        <v>64.58</v>
      </c>
      <c r="E67" s="6">
        <v>110.05</v>
      </c>
      <c r="F67" s="6">
        <v>177.66</v>
      </c>
      <c r="G67" s="6">
        <v>383.25</v>
      </c>
      <c r="H67" s="7">
        <v>665.3</v>
      </c>
      <c r="I67" s="7"/>
      <c r="J67" s="7"/>
    </row>
    <row r="68" spans="1:10" x14ac:dyDescent="0.3">
      <c r="A68" s="5" t="s">
        <v>10</v>
      </c>
      <c r="B68" s="6">
        <v>41</v>
      </c>
      <c r="C68" s="6">
        <v>50.9</v>
      </c>
      <c r="D68" s="6">
        <v>65.81</v>
      </c>
      <c r="E68" s="6">
        <v>111.46</v>
      </c>
      <c r="F68" s="6">
        <v>166.79</v>
      </c>
      <c r="G68" s="6">
        <v>348.79</v>
      </c>
      <c r="H68" s="7">
        <v>664.8</v>
      </c>
      <c r="I68" s="8">
        <v>1323</v>
      </c>
      <c r="J68" s="8">
        <v>1493.5</v>
      </c>
    </row>
    <row r="69" spans="1:10" x14ac:dyDescent="0.3">
      <c r="A69" s="5" t="s">
        <v>10</v>
      </c>
      <c r="B69" s="6">
        <v>39.9</v>
      </c>
      <c r="C69" s="6">
        <v>50.11</v>
      </c>
      <c r="D69" s="6">
        <v>66.5</v>
      </c>
      <c r="E69" s="6">
        <v>122.08</v>
      </c>
      <c r="F69" s="6">
        <v>160</v>
      </c>
      <c r="G69" s="6">
        <v>348.3</v>
      </c>
      <c r="H69" s="7">
        <v>664.5</v>
      </c>
      <c r="I69" s="8">
        <v>1590.4</v>
      </c>
      <c r="J69" s="8">
        <v>1747.2</v>
      </c>
    </row>
    <row r="70" spans="1:10" x14ac:dyDescent="0.3">
      <c r="A70" s="5" t="s">
        <v>10</v>
      </c>
      <c r="B70" s="6">
        <v>42.87</v>
      </c>
      <c r="C70" s="6">
        <v>49.38</v>
      </c>
      <c r="D70" s="6">
        <v>64.64</v>
      </c>
      <c r="E70" s="6">
        <v>106.67</v>
      </c>
      <c r="F70" s="6">
        <v>176.66</v>
      </c>
      <c r="G70" s="6">
        <v>371.67</v>
      </c>
      <c r="H70" s="7">
        <v>664.1</v>
      </c>
      <c r="J70" s="7"/>
    </row>
    <row r="71" spans="1:10" x14ac:dyDescent="0.3">
      <c r="A71" s="5" t="s">
        <v>10</v>
      </c>
      <c r="B71" s="6"/>
      <c r="C71" s="6"/>
      <c r="D71" s="6"/>
      <c r="E71" s="6">
        <v>129.44</v>
      </c>
      <c r="F71" s="6">
        <v>182.09</v>
      </c>
      <c r="G71" s="6">
        <v>401.86</v>
      </c>
      <c r="H71" s="7">
        <v>664</v>
      </c>
      <c r="I71" s="8">
        <v>1557.8</v>
      </c>
      <c r="J71" s="8">
        <v>1598.2</v>
      </c>
    </row>
    <row r="72" spans="1:10" x14ac:dyDescent="0.3">
      <c r="A72" s="5" t="s">
        <v>10</v>
      </c>
      <c r="B72" s="6">
        <v>35.520000000000003</v>
      </c>
      <c r="C72" s="6">
        <v>44.41</v>
      </c>
      <c r="D72" s="6">
        <v>62.78</v>
      </c>
      <c r="E72" s="6">
        <v>115.06</v>
      </c>
      <c r="F72" s="6">
        <v>183.92</v>
      </c>
      <c r="G72" s="6">
        <v>373.67</v>
      </c>
      <c r="H72" s="7">
        <v>660.5</v>
      </c>
      <c r="I72" s="7"/>
      <c r="J72" s="7"/>
    </row>
    <row r="73" spans="1:10" x14ac:dyDescent="0.3">
      <c r="A73" s="5" t="s">
        <v>10</v>
      </c>
      <c r="B73" s="6">
        <v>39.17</v>
      </c>
      <c r="C73" s="6">
        <v>44.37</v>
      </c>
      <c r="D73" s="6">
        <v>60.67</v>
      </c>
      <c r="E73" s="6">
        <v>119.98</v>
      </c>
      <c r="F73" s="6">
        <v>162.29</v>
      </c>
      <c r="G73" s="6">
        <v>363.25</v>
      </c>
      <c r="H73" s="7">
        <v>660.5</v>
      </c>
      <c r="I73" s="7"/>
      <c r="J73" s="7"/>
    </row>
    <row r="74" spans="1:10" x14ac:dyDescent="0.3">
      <c r="A74" s="5" t="s">
        <v>10</v>
      </c>
      <c r="B74" s="6">
        <v>43.07</v>
      </c>
      <c r="C74" s="6">
        <v>49.18</v>
      </c>
      <c r="D74" s="6">
        <v>62.78</v>
      </c>
      <c r="E74" s="6">
        <v>116.09</v>
      </c>
      <c r="F74" s="6">
        <v>166.51</v>
      </c>
      <c r="G74" s="6">
        <v>364.76</v>
      </c>
      <c r="H74" s="7">
        <v>658.1</v>
      </c>
      <c r="I74" s="7"/>
      <c r="J74" s="7"/>
    </row>
    <row r="75" spans="1:10" x14ac:dyDescent="0.3">
      <c r="A75" s="5" t="s">
        <v>10</v>
      </c>
      <c r="B75" s="6">
        <v>38.5</v>
      </c>
      <c r="C75" s="6">
        <v>48.98</v>
      </c>
      <c r="D75" s="6">
        <v>66.5</v>
      </c>
      <c r="E75" s="6">
        <v>125.92</v>
      </c>
      <c r="F75" s="6">
        <v>182.72</v>
      </c>
      <c r="G75" s="6">
        <v>360.28</v>
      </c>
      <c r="H75" s="7">
        <v>657.9</v>
      </c>
      <c r="I75" s="8">
        <v>1480.3</v>
      </c>
      <c r="J75" s="8">
        <v>1521.1</v>
      </c>
    </row>
    <row r="76" spans="1:10" x14ac:dyDescent="0.3">
      <c r="A76" s="5" t="s">
        <v>10</v>
      </c>
      <c r="B76" s="6">
        <v>44.02</v>
      </c>
      <c r="C76" s="6">
        <v>46.58</v>
      </c>
      <c r="D76" s="6">
        <v>60.29</v>
      </c>
      <c r="E76" s="6">
        <v>104.42</v>
      </c>
      <c r="F76" s="6">
        <v>160.24</v>
      </c>
      <c r="G76" s="6">
        <v>354.33</v>
      </c>
      <c r="H76" s="7">
        <v>657.7</v>
      </c>
      <c r="I76" s="7"/>
      <c r="J76" s="7"/>
    </row>
    <row r="77" spans="1:10" x14ac:dyDescent="0.3">
      <c r="A77" s="5" t="s">
        <v>10</v>
      </c>
      <c r="B77" s="6">
        <v>40.72</v>
      </c>
      <c r="C77" s="6">
        <v>43.69</v>
      </c>
      <c r="D77" s="6">
        <v>65.95</v>
      </c>
      <c r="E77" s="6">
        <v>126.12</v>
      </c>
      <c r="F77" s="6">
        <v>169.1</v>
      </c>
      <c r="G77" s="6">
        <v>348.2</v>
      </c>
      <c r="H77" s="7">
        <v>653.29999999999995</v>
      </c>
      <c r="I77" s="7"/>
      <c r="J77" s="7"/>
    </row>
    <row r="78" spans="1:10" x14ac:dyDescent="0.3">
      <c r="A78" s="5" t="s">
        <v>10</v>
      </c>
      <c r="B78" s="6"/>
      <c r="C78" s="6"/>
      <c r="D78" s="6"/>
      <c r="E78" s="6">
        <v>125.56</v>
      </c>
      <c r="F78" s="6">
        <v>161.27000000000001</v>
      </c>
      <c r="G78" s="6">
        <v>358.14</v>
      </c>
      <c r="H78" s="7">
        <v>651.6</v>
      </c>
      <c r="I78" s="7"/>
      <c r="J78" s="7"/>
    </row>
    <row r="79" spans="1:10" x14ac:dyDescent="0.3">
      <c r="A79" s="5" t="s">
        <v>10</v>
      </c>
      <c r="B79" s="6">
        <v>40.1</v>
      </c>
      <c r="C79" s="6">
        <v>47.39</v>
      </c>
      <c r="D79" s="6">
        <v>59.59</v>
      </c>
      <c r="E79" s="6">
        <v>95.36</v>
      </c>
      <c r="F79" s="6">
        <v>139.68</v>
      </c>
      <c r="G79" s="6">
        <v>314.67</v>
      </c>
      <c r="H79" s="7">
        <v>651.1</v>
      </c>
      <c r="I79" s="7"/>
      <c r="J79" s="7"/>
    </row>
    <row r="80" spans="1:10" x14ac:dyDescent="0.3">
      <c r="A80" s="5" t="s">
        <v>10</v>
      </c>
      <c r="B80" s="6">
        <v>42.04</v>
      </c>
      <c r="C80" s="6">
        <v>43.03</v>
      </c>
      <c r="D80" s="6">
        <v>57.55</v>
      </c>
      <c r="E80" s="6">
        <v>105.31</v>
      </c>
      <c r="F80" s="6">
        <v>156.41</v>
      </c>
      <c r="G80" s="6">
        <v>341.37</v>
      </c>
      <c r="H80" s="7">
        <v>650.29999999999995</v>
      </c>
      <c r="I80" s="7"/>
      <c r="J80" s="7"/>
    </row>
    <row r="81" spans="1:10" x14ac:dyDescent="0.3">
      <c r="A81" s="5" t="s">
        <v>10</v>
      </c>
      <c r="B81" s="6">
        <v>32.61</v>
      </c>
      <c r="C81" s="6">
        <v>43.04</v>
      </c>
      <c r="D81" s="6">
        <v>56.96</v>
      </c>
      <c r="E81" s="6">
        <v>102.56</v>
      </c>
      <c r="F81" s="6">
        <v>162.01</v>
      </c>
      <c r="G81" s="6">
        <v>343.55</v>
      </c>
      <c r="H81" s="7">
        <v>649.4</v>
      </c>
      <c r="I81" s="8">
        <v>1429.5</v>
      </c>
      <c r="J81" s="8">
        <v>1668.2</v>
      </c>
    </row>
    <row r="82" spans="1:10" x14ac:dyDescent="0.3">
      <c r="A82" s="5" t="s">
        <v>10</v>
      </c>
      <c r="B82" s="6">
        <v>42.33</v>
      </c>
      <c r="C82" s="9">
        <v>43.68</v>
      </c>
      <c r="D82" s="6">
        <v>56.79</v>
      </c>
      <c r="E82" s="6">
        <v>95.51</v>
      </c>
      <c r="F82" s="6">
        <v>150.12</v>
      </c>
      <c r="G82" s="6">
        <v>333.38</v>
      </c>
      <c r="H82" s="7">
        <v>645.29999999999995</v>
      </c>
      <c r="I82" s="8">
        <v>1524.6</v>
      </c>
      <c r="J82" s="7"/>
    </row>
    <row r="83" spans="1:10" x14ac:dyDescent="0.3">
      <c r="A83" s="5" t="s">
        <v>10</v>
      </c>
      <c r="B83" s="6">
        <v>36.94</v>
      </c>
      <c r="C83" s="6">
        <v>46.51</v>
      </c>
      <c r="D83" s="6">
        <v>62.11</v>
      </c>
      <c r="E83" s="6">
        <v>98.2</v>
      </c>
      <c r="F83" s="6">
        <v>159.91</v>
      </c>
      <c r="G83" s="6">
        <v>330.71</v>
      </c>
      <c r="H83" s="7">
        <v>644.79999999999995</v>
      </c>
      <c r="I83" s="8">
        <v>1541.3</v>
      </c>
      <c r="J83" s="7"/>
    </row>
    <row r="84" spans="1:10" x14ac:dyDescent="0.3">
      <c r="A84" s="5" t="s">
        <v>10</v>
      </c>
      <c r="B84" s="6">
        <v>43.25</v>
      </c>
      <c r="C84" s="6">
        <v>45.58</v>
      </c>
      <c r="D84" s="6">
        <v>61.74</v>
      </c>
      <c r="E84" s="6">
        <v>104.68</v>
      </c>
      <c r="F84" s="6">
        <v>157.61000000000001</v>
      </c>
      <c r="G84" s="6">
        <v>345.65</v>
      </c>
      <c r="H84" s="7">
        <v>644.6</v>
      </c>
      <c r="I84" s="7"/>
      <c r="J84" s="7"/>
    </row>
    <row r="85" spans="1:10" x14ac:dyDescent="0.3">
      <c r="A85" s="5" t="s">
        <v>10</v>
      </c>
      <c r="B85" s="6">
        <v>44.23</v>
      </c>
      <c r="C85" s="6">
        <v>49.04</v>
      </c>
      <c r="D85" s="6">
        <v>66.62</v>
      </c>
      <c r="E85" s="6">
        <v>116.25</v>
      </c>
      <c r="F85" s="6">
        <v>168.58</v>
      </c>
      <c r="G85" s="6">
        <v>362</v>
      </c>
      <c r="H85" s="7">
        <v>640.79999999999995</v>
      </c>
      <c r="I85" s="7"/>
      <c r="J85" s="7"/>
    </row>
    <row r="86" spans="1:10" x14ac:dyDescent="0.3">
      <c r="A86" s="5" t="s">
        <v>10</v>
      </c>
      <c r="B86" s="6">
        <v>44.45</v>
      </c>
      <c r="C86" s="6">
        <v>44.86</v>
      </c>
      <c r="D86" s="6">
        <v>55.86</v>
      </c>
      <c r="E86" s="6">
        <v>97.66</v>
      </c>
      <c r="F86" s="6">
        <v>149.29</v>
      </c>
      <c r="G86" s="6">
        <v>340.87</v>
      </c>
      <c r="H86" s="7">
        <v>640.20000000000005</v>
      </c>
      <c r="J86" s="7"/>
    </row>
    <row r="87" spans="1:10" x14ac:dyDescent="0.3">
      <c r="A87" s="5" t="s">
        <v>10</v>
      </c>
      <c r="B87" s="6">
        <v>38.090000000000003</v>
      </c>
      <c r="C87" s="6">
        <v>46.45</v>
      </c>
      <c r="D87" s="6">
        <v>59.83</v>
      </c>
      <c r="E87" s="6">
        <v>102.15</v>
      </c>
      <c r="F87" s="6">
        <v>153.76</v>
      </c>
      <c r="G87" s="6">
        <v>338.99</v>
      </c>
      <c r="H87" s="7">
        <v>628.4</v>
      </c>
      <c r="I87" s="7"/>
      <c r="J87" s="7"/>
    </row>
    <row r="88" spans="1:10" x14ac:dyDescent="0.3">
      <c r="A88" s="5" t="s">
        <v>10</v>
      </c>
      <c r="B88" s="6"/>
      <c r="C88" s="6"/>
      <c r="D88" s="6"/>
      <c r="E88" s="6">
        <v>97.6</v>
      </c>
      <c r="F88" s="6">
        <v>145.91</v>
      </c>
      <c r="G88" s="6">
        <v>324.93</v>
      </c>
      <c r="H88" s="7">
        <v>627.5</v>
      </c>
      <c r="I88" s="8">
        <v>1382</v>
      </c>
      <c r="J88" s="8">
        <v>1555.7</v>
      </c>
    </row>
    <row r="89" spans="1:10" x14ac:dyDescent="0.3">
      <c r="A89" s="5" t="s">
        <v>10</v>
      </c>
      <c r="B89" s="6">
        <v>36.79</v>
      </c>
      <c r="C89" s="6">
        <v>38.93</v>
      </c>
      <c r="D89" s="6">
        <v>50.36</v>
      </c>
      <c r="E89" s="6">
        <v>90.54</v>
      </c>
      <c r="F89" s="6">
        <v>136.4</v>
      </c>
      <c r="G89" s="6">
        <v>307.36</v>
      </c>
      <c r="H89" s="7">
        <v>580.9</v>
      </c>
      <c r="I89" s="7"/>
      <c r="J89" s="7"/>
    </row>
    <row r="90" spans="1:10" x14ac:dyDescent="0.3">
      <c r="A90" s="5" t="s">
        <v>10</v>
      </c>
      <c r="B90" s="6">
        <v>34.97</v>
      </c>
      <c r="C90" s="6">
        <v>43.46</v>
      </c>
      <c r="D90" s="6">
        <v>59.26</v>
      </c>
      <c r="E90" s="6">
        <v>110.44</v>
      </c>
      <c r="F90" s="6">
        <v>172.57</v>
      </c>
      <c r="G90" s="6"/>
      <c r="H90" s="6"/>
      <c r="I90" s="6"/>
    </row>
    <row r="91" spans="1:10" x14ac:dyDescent="0.3">
      <c r="A91" s="5" t="s">
        <v>13</v>
      </c>
      <c r="B91" s="6">
        <v>34.31</v>
      </c>
      <c r="C91" s="10">
        <v>43.39</v>
      </c>
      <c r="D91" s="6">
        <v>64.25</v>
      </c>
      <c r="E91" s="6">
        <v>115.47</v>
      </c>
      <c r="F91" s="6">
        <v>181.15</v>
      </c>
      <c r="G91" s="6">
        <v>353.02</v>
      </c>
      <c r="H91" s="7" t="s">
        <v>14</v>
      </c>
      <c r="I91" s="7"/>
    </row>
    <row r="92" spans="1:10" x14ac:dyDescent="0.3">
      <c r="A92" s="5" t="s">
        <v>13</v>
      </c>
      <c r="B92" s="6">
        <v>39.4</v>
      </c>
      <c r="C92" s="6">
        <v>51.43</v>
      </c>
      <c r="D92" s="6">
        <v>71.52</v>
      </c>
      <c r="E92" s="6">
        <v>132.84</v>
      </c>
      <c r="F92" s="6">
        <v>207.49</v>
      </c>
      <c r="G92" s="6">
        <v>442.32</v>
      </c>
      <c r="H92" s="7">
        <v>785.3</v>
      </c>
      <c r="I92" s="7"/>
      <c r="J92" s="7"/>
    </row>
    <row r="93" spans="1:10" x14ac:dyDescent="0.3">
      <c r="A93" s="5" t="s">
        <v>13</v>
      </c>
      <c r="B93" s="6">
        <v>35.770000000000003</v>
      </c>
      <c r="C93" s="10">
        <v>44.75</v>
      </c>
      <c r="D93" s="6">
        <v>63.34</v>
      </c>
      <c r="E93" s="6">
        <v>121.5</v>
      </c>
      <c r="F93" s="6">
        <v>194.05</v>
      </c>
      <c r="G93" s="6">
        <v>430.29</v>
      </c>
      <c r="H93" s="7">
        <v>776.8</v>
      </c>
      <c r="I93" s="8">
        <v>1702.9</v>
      </c>
      <c r="J93" s="8">
        <v>1846.4</v>
      </c>
    </row>
    <row r="94" spans="1:10" x14ac:dyDescent="0.3">
      <c r="A94" s="5" t="s">
        <v>13</v>
      </c>
      <c r="B94" s="6">
        <v>35.11</v>
      </c>
      <c r="C94" s="10">
        <v>47.75</v>
      </c>
      <c r="D94" s="6">
        <v>65.45</v>
      </c>
      <c r="E94" s="6">
        <v>120.62</v>
      </c>
      <c r="F94" s="6">
        <v>187.43</v>
      </c>
      <c r="G94" s="6">
        <v>410.65</v>
      </c>
      <c r="H94" s="7">
        <v>754</v>
      </c>
      <c r="J94" s="7"/>
    </row>
    <row r="95" spans="1:10" x14ac:dyDescent="0.3">
      <c r="A95" s="5" t="s">
        <v>13</v>
      </c>
      <c r="B95" s="6">
        <v>34.83</v>
      </c>
      <c r="C95" s="10">
        <v>51.12</v>
      </c>
      <c r="D95" s="6">
        <v>71.38</v>
      </c>
      <c r="E95" s="6">
        <v>126.56</v>
      </c>
      <c r="F95" s="6">
        <v>191.59</v>
      </c>
      <c r="G95" s="6">
        <v>423.38</v>
      </c>
      <c r="H95" s="7">
        <v>752.2</v>
      </c>
      <c r="I95" s="7"/>
    </row>
    <row r="96" spans="1:10" x14ac:dyDescent="0.3">
      <c r="A96" s="5" t="s">
        <v>13</v>
      </c>
      <c r="B96" s="6">
        <v>43.31</v>
      </c>
      <c r="C96" s="6">
        <v>58.85</v>
      </c>
      <c r="D96" s="6">
        <v>77.25</v>
      </c>
      <c r="E96" s="6">
        <v>135.13</v>
      </c>
      <c r="F96" s="6">
        <v>199.24</v>
      </c>
      <c r="G96" s="6">
        <v>412.43</v>
      </c>
      <c r="H96" s="7">
        <v>752</v>
      </c>
      <c r="I96" s="8">
        <v>1631.4</v>
      </c>
      <c r="J96" s="8">
        <v>1603.6</v>
      </c>
    </row>
    <row r="97" spans="1:10" x14ac:dyDescent="0.3">
      <c r="A97" s="5" t="s">
        <v>13</v>
      </c>
      <c r="B97" s="6">
        <v>38.96</v>
      </c>
      <c r="C97" s="6">
        <v>48.19</v>
      </c>
      <c r="D97" s="6">
        <v>65.78</v>
      </c>
      <c r="E97" s="6">
        <v>119.35</v>
      </c>
      <c r="F97" s="6">
        <v>181.47</v>
      </c>
      <c r="G97" s="6">
        <v>392.52</v>
      </c>
      <c r="H97" s="7">
        <v>743.4</v>
      </c>
      <c r="I97" s="7"/>
    </row>
    <row r="98" spans="1:10" x14ac:dyDescent="0.3">
      <c r="A98" s="5" t="s">
        <v>13</v>
      </c>
      <c r="B98" s="6">
        <v>36.64</v>
      </c>
      <c r="C98" s="10">
        <v>50.83</v>
      </c>
      <c r="D98" s="6">
        <v>76.34</v>
      </c>
      <c r="E98" s="6">
        <v>135.19999999999999</v>
      </c>
      <c r="F98" s="6">
        <v>204.84</v>
      </c>
      <c r="G98" s="6">
        <v>424.46</v>
      </c>
      <c r="H98" s="7">
        <v>743.1</v>
      </c>
      <c r="I98" s="7"/>
      <c r="J98" s="7"/>
    </row>
    <row r="99" spans="1:10" x14ac:dyDescent="0.3">
      <c r="A99" s="5" t="s">
        <v>13</v>
      </c>
      <c r="B99" s="6">
        <v>38.57</v>
      </c>
      <c r="C99" s="6">
        <v>53.25</v>
      </c>
      <c r="D99" s="6">
        <v>72.260000000000005</v>
      </c>
      <c r="E99" s="6">
        <v>127.61</v>
      </c>
      <c r="F99" s="6">
        <v>195.88</v>
      </c>
      <c r="G99" s="6">
        <v>407.95</v>
      </c>
      <c r="H99" s="7">
        <v>742.1</v>
      </c>
      <c r="I99" s="8">
        <v>1546</v>
      </c>
      <c r="J99" s="8">
        <v>1593.2</v>
      </c>
    </row>
    <row r="100" spans="1:10" x14ac:dyDescent="0.3">
      <c r="A100" s="5" t="s">
        <v>13</v>
      </c>
      <c r="B100" s="6">
        <v>40.880000000000003</v>
      </c>
      <c r="C100" s="6">
        <v>49.53</v>
      </c>
      <c r="D100" s="6">
        <v>70.78</v>
      </c>
      <c r="E100" s="6">
        <v>132.12</v>
      </c>
      <c r="F100" s="6">
        <v>198.17</v>
      </c>
      <c r="G100" s="6">
        <v>422.11</v>
      </c>
      <c r="H100" s="7">
        <v>741.1</v>
      </c>
      <c r="I100" s="8">
        <v>1531.3</v>
      </c>
      <c r="J100" s="8">
        <v>1758.7</v>
      </c>
    </row>
    <row r="101" spans="1:10" x14ac:dyDescent="0.3">
      <c r="A101" s="5" t="s">
        <v>13</v>
      </c>
      <c r="B101" s="6"/>
      <c r="C101" s="9"/>
      <c r="D101" s="6"/>
      <c r="E101" s="6">
        <v>108.7</v>
      </c>
      <c r="F101" s="6">
        <v>180.33</v>
      </c>
      <c r="G101" s="6">
        <v>384.25</v>
      </c>
      <c r="H101" s="11">
        <v>739.7</v>
      </c>
      <c r="J101" s="11"/>
    </row>
    <row r="102" spans="1:10" x14ac:dyDescent="0.3">
      <c r="A102" s="5" t="s">
        <v>13</v>
      </c>
      <c r="B102" s="6">
        <v>32.17</v>
      </c>
      <c r="C102" s="10">
        <v>43.69</v>
      </c>
      <c r="D102" s="6">
        <v>61.95</v>
      </c>
      <c r="E102" s="6">
        <v>113.01</v>
      </c>
      <c r="F102" s="6">
        <v>177.37</v>
      </c>
      <c r="G102" s="6">
        <v>388.97</v>
      </c>
      <c r="H102" s="7">
        <v>737.5</v>
      </c>
      <c r="I102" s="8">
        <v>1672.2</v>
      </c>
      <c r="J102" s="8">
        <v>1807.1</v>
      </c>
    </row>
    <row r="103" spans="1:10" x14ac:dyDescent="0.3">
      <c r="A103" s="5" t="s">
        <v>13</v>
      </c>
      <c r="B103" s="6">
        <v>35.9</v>
      </c>
      <c r="C103" s="10">
        <v>50.77</v>
      </c>
      <c r="D103" s="6">
        <v>70.23</v>
      </c>
      <c r="E103" s="6">
        <v>124.2</v>
      </c>
      <c r="F103" s="6">
        <v>187.64</v>
      </c>
      <c r="G103" s="6">
        <v>405.08</v>
      </c>
      <c r="H103" s="7">
        <v>735</v>
      </c>
      <c r="I103" s="7"/>
      <c r="J103" s="7"/>
    </row>
    <row r="104" spans="1:10" x14ac:dyDescent="0.3">
      <c r="A104" s="5" t="s">
        <v>13</v>
      </c>
      <c r="B104" s="6">
        <v>42.74</v>
      </c>
      <c r="C104" s="6">
        <v>45.44</v>
      </c>
      <c r="D104" s="6">
        <v>78.16</v>
      </c>
      <c r="E104" s="6">
        <v>120.24</v>
      </c>
      <c r="F104" s="6">
        <v>185.46</v>
      </c>
      <c r="G104" s="6">
        <v>396.93</v>
      </c>
      <c r="H104" s="7">
        <v>733.6</v>
      </c>
      <c r="I104" s="8">
        <v>1615</v>
      </c>
      <c r="J104" s="8">
        <v>1853.5</v>
      </c>
    </row>
    <row r="105" spans="1:10" x14ac:dyDescent="0.3">
      <c r="A105" s="5" t="s">
        <v>13</v>
      </c>
      <c r="B105" s="6">
        <v>40.700000000000003</v>
      </c>
      <c r="C105" s="6"/>
      <c r="D105" s="6">
        <v>70.08</v>
      </c>
      <c r="E105" s="6">
        <v>120.37</v>
      </c>
      <c r="F105" s="6">
        <v>199.57</v>
      </c>
      <c r="G105" s="6">
        <v>407.49</v>
      </c>
      <c r="H105" s="7">
        <v>733.1</v>
      </c>
      <c r="I105" s="8">
        <v>1622</v>
      </c>
      <c r="J105" s="8">
        <v>1589.8</v>
      </c>
    </row>
    <row r="106" spans="1:10" x14ac:dyDescent="0.3">
      <c r="A106" s="5" t="s">
        <v>13</v>
      </c>
      <c r="B106" s="6">
        <v>39.56</v>
      </c>
      <c r="C106" s="6">
        <v>48.66</v>
      </c>
      <c r="D106" s="6">
        <v>64.67</v>
      </c>
      <c r="E106" s="6">
        <v>121.93</v>
      </c>
      <c r="F106" s="6">
        <v>182.71</v>
      </c>
      <c r="G106" s="6">
        <v>397.82</v>
      </c>
      <c r="H106" s="7">
        <v>732.6</v>
      </c>
      <c r="I106" s="8">
        <v>1734.5</v>
      </c>
      <c r="J106" s="8">
        <v>1727.6</v>
      </c>
    </row>
    <row r="107" spans="1:10" x14ac:dyDescent="0.3">
      <c r="A107" s="5" t="s">
        <v>13</v>
      </c>
      <c r="B107" s="6"/>
      <c r="C107" s="10"/>
      <c r="D107" s="6"/>
      <c r="E107" s="6">
        <v>116.89</v>
      </c>
      <c r="F107" s="6">
        <v>191.64</v>
      </c>
      <c r="G107" s="6">
        <v>411.42</v>
      </c>
      <c r="H107" s="8">
        <v>732.4</v>
      </c>
    </row>
    <row r="108" spans="1:10" x14ac:dyDescent="0.3">
      <c r="A108" s="5" t="s">
        <v>13</v>
      </c>
      <c r="B108" s="6">
        <v>36.61</v>
      </c>
      <c r="C108" s="10">
        <v>43.06</v>
      </c>
      <c r="D108" s="6">
        <v>58.88</v>
      </c>
      <c r="E108" s="6">
        <v>111.5</v>
      </c>
      <c r="F108" s="6">
        <v>171.43</v>
      </c>
      <c r="G108" s="6">
        <v>392.44</v>
      </c>
      <c r="H108" s="7">
        <v>732.3</v>
      </c>
      <c r="I108" s="8">
        <v>1686.6</v>
      </c>
      <c r="J108" s="8">
        <v>1781.4</v>
      </c>
    </row>
    <row r="109" spans="1:10" x14ac:dyDescent="0.3">
      <c r="A109" s="5" t="s">
        <v>13</v>
      </c>
      <c r="B109" s="6">
        <v>34.72</v>
      </c>
      <c r="C109" s="10">
        <v>52.52</v>
      </c>
      <c r="D109" s="6">
        <v>74.25</v>
      </c>
      <c r="E109" s="6">
        <v>130.22</v>
      </c>
      <c r="F109" s="6">
        <v>195.07</v>
      </c>
      <c r="G109" s="6">
        <v>396.9</v>
      </c>
      <c r="H109" s="7">
        <v>730.7</v>
      </c>
      <c r="I109" s="7"/>
    </row>
    <row r="110" spans="1:10" x14ac:dyDescent="0.3">
      <c r="A110" s="5" t="s">
        <v>13</v>
      </c>
      <c r="B110" s="6"/>
      <c r="C110" s="6"/>
      <c r="D110" s="6">
        <v>66.16</v>
      </c>
      <c r="E110" s="6">
        <v>121.82</v>
      </c>
      <c r="F110" s="6">
        <v>174.34</v>
      </c>
      <c r="G110" s="6">
        <v>393.64</v>
      </c>
      <c r="H110" s="7">
        <v>729.4</v>
      </c>
      <c r="I110" s="8">
        <v>1534</v>
      </c>
      <c r="J110" s="8">
        <v>1761.6</v>
      </c>
    </row>
    <row r="111" spans="1:10" x14ac:dyDescent="0.3">
      <c r="A111" s="5" t="s">
        <v>13</v>
      </c>
      <c r="B111" s="6">
        <v>37.03</v>
      </c>
      <c r="C111" s="10">
        <v>48.68</v>
      </c>
      <c r="D111" s="6">
        <v>63.18</v>
      </c>
      <c r="E111" s="6">
        <v>115.41</v>
      </c>
      <c r="F111" s="6">
        <v>180.42</v>
      </c>
      <c r="G111" s="6">
        <v>394.28</v>
      </c>
      <c r="H111" s="7">
        <v>728.1</v>
      </c>
      <c r="I111" s="7"/>
      <c r="J111" s="7"/>
    </row>
    <row r="112" spans="1:10" x14ac:dyDescent="0.3">
      <c r="A112" s="5" t="s">
        <v>13</v>
      </c>
      <c r="B112" s="6">
        <v>40.61</v>
      </c>
      <c r="C112" s="6">
        <v>51.77</v>
      </c>
      <c r="D112" s="6">
        <v>70.64</v>
      </c>
      <c r="E112" s="6">
        <v>128.66</v>
      </c>
      <c r="F112" s="6">
        <v>194.3</v>
      </c>
      <c r="G112" s="6">
        <v>399.99</v>
      </c>
      <c r="H112" s="7">
        <v>728</v>
      </c>
    </row>
    <row r="113" spans="1:10" x14ac:dyDescent="0.3">
      <c r="A113" s="5" t="s">
        <v>13</v>
      </c>
      <c r="B113" s="6">
        <v>35.72</v>
      </c>
      <c r="C113" s="10">
        <v>44.4</v>
      </c>
      <c r="D113" s="6">
        <v>60.49</v>
      </c>
      <c r="E113" s="6">
        <v>123.77</v>
      </c>
      <c r="F113" s="6">
        <v>181.41</v>
      </c>
      <c r="G113" s="6">
        <v>390.4</v>
      </c>
      <c r="H113" s="7">
        <v>727.5</v>
      </c>
      <c r="I113" s="7"/>
    </row>
    <row r="114" spans="1:10" x14ac:dyDescent="0.3">
      <c r="A114" s="5" t="s">
        <v>13</v>
      </c>
      <c r="B114" s="6">
        <v>37.450000000000003</v>
      </c>
      <c r="C114" s="10">
        <v>47.75</v>
      </c>
      <c r="D114" s="6">
        <v>69.36</v>
      </c>
      <c r="E114" s="6">
        <v>123.4</v>
      </c>
      <c r="F114" s="6">
        <v>184.33</v>
      </c>
      <c r="G114" s="6">
        <v>401.43</v>
      </c>
      <c r="H114" s="7">
        <v>725.4</v>
      </c>
      <c r="I114" s="8">
        <v>1476.4</v>
      </c>
      <c r="J114" s="8">
        <v>1622.5</v>
      </c>
    </row>
    <row r="115" spans="1:10" x14ac:dyDescent="0.3">
      <c r="A115" s="5" t="s">
        <v>13</v>
      </c>
      <c r="B115" s="6">
        <v>38.950000000000003</v>
      </c>
      <c r="C115" s="6">
        <v>51.42</v>
      </c>
      <c r="D115" s="6">
        <v>72.010000000000005</v>
      </c>
      <c r="E115" s="6">
        <v>126.8</v>
      </c>
      <c r="F115" s="6">
        <v>192.56</v>
      </c>
      <c r="G115" s="6">
        <v>399.54</v>
      </c>
      <c r="H115" s="7">
        <v>723.3</v>
      </c>
      <c r="I115" s="8">
        <v>1496.8</v>
      </c>
      <c r="J115" s="8">
        <v>1613.4</v>
      </c>
    </row>
    <row r="116" spans="1:10" x14ac:dyDescent="0.3">
      <c r="A116" s="5" t="s">
        <v>13</v>
      </c>
      <c r="B116" s="6">
        <v>32.89</v>
      </c>
      <c r="C116" s="10">
        <v>44.61</v>
      </c>
      <c r="D116" s="6">
        <v>65.48</v>
      </c>
      <c r="E116" s="6">
        <v>119.71</v>
      </c>
      <c r="F116" s="6">
        <v>180</v>
      </c>
      <c r="G116" s="6">
        <v>407.13</v>
      </c>
      <c r="H116" s="7">
        <v>721.8</v>
      </c>
      <c r="I116" s="8">
        <v>1504.1</v>
      </c>
      <c r="J116" s="8">
        <v>1814.6</v>
      </c>
    </row>
    <row r="117" spans="1:10" x14ac:dyDescent="0.3">
      <c r="A117" s="5" t="s">
        <v>13</v>
      </c>
      <c r="B117" s="6">
        <v>34.08</v>
      </c>
      <c r="C117" s="6">
        <v>47</v>
      </c>
      <c r="D117" s="6">
        <v>68.34</v>
      </c>
      <c r="E117" s="6"/>
      <c r="F117" s="6">
        <v>158</v>
      </c>
      <c r="G117" s="6">
        <v>395.99</v>
      </c>
      <c r="H117" s="7">
        <v>720.4</v>
      </c>
      <c r="I117" s="8">
        <v>1608.7</v>
      </c>
      <c r="J117" s="8">
        <v>1700.1</v>
      </c>
    </row>
    <row r="118" spans="1:10" x14ac:dyDescent="0.3">
      <c r="A118" s="5" t="s">
        <v>13</v>
      </c>
      <c r="B118" s="6">
        <v>37.159999999999997</v>
      </c>
      <c r="C118" s="10">
        <v>45.64</v>
      </c>
      <c r="D118" s="6">
        <v>60.17</v>
      </c>
      <c r="E118" s="6">
        <v>114.38</v>
      </c>
      <c r="F118" s="6">
        <v>174.88</v>
      </c>
      <c r="G118" s="6">
        <v>384.84</v>
      </c>
      <c r="H118" s="7">
        <v>718</v>
      </c>
      <c r="I118" s="8">
        <v>1599.3</v>
      </c>
      <c r="J118" s="8">
        <v>1710.4</v>
      </c>
    </row>
    <row r="119" spans="1:10" x14ac:dyDescent="0.3">
      <c r="A119" s="5" t="s">
        <v>13</v>
      </c>
      <c r="B119" s="6">
        <v>40.39</v>
      </c>
      <c r="C119" s="6">
        <v>50.66</v>
      </c>
      <c r="D119" s="6">
        <v>65.67</v>
      </c>
      <c r="E119" s="6">
        <v>121.42</v>
      </c>
      <c r="F119" s="6">
        <v>184.71</v>
      </c>
      <c r="G119" s="6">
        <v>393.37</v>
      </c>
      <c r="H119" s="7">
        <v>717</v>
      </c>
      <c r="I119" s="7"/>
      <c r="J119" s="7"/>
    </row>
    <row r="120" spans="1:10" x14ac:dyDescent="0.3">
      <c r="A120" s="5" t="s">
        <v>13</v>
      </c>
      <c r="B120" s="6">
        <v>34.47</v>
      </c>
      <c r="C120" s="10">
        <v>49.58</v>
      </c>
      <c r="D120" s="6">
        <v>70.040000000000006</v>
      </c>
      <c r="E120" s="6">
        <v>127.79</v>
      </c>
      <c r="F120" s="6">
        <v>181.54</v>
      </c>
      <c r="G120" s="6">
        <v>394.24</v>
      </c>
      <c r="H120" s="7">
        <v>716.2</v>
      </c>
      <c r="I120" s="7"/>
      <c r="J120" s="7"/>
    </row>
    <row r="121" spans="1:10" x14ac:dyDescent="0.3">
      <c r="A121" s="5" t="s">
        <v>13</v>
      </c>
      <c r="B121" s="6">
        <v>34.44</v>
      </c>
      <c r="C121" s="10">
        <v>45.61</v>
      </c>
      <c r="D121" s="6">
        <v>64.92</v>
      </c>
      <c r="E121" s="6">
        <v>113.85</v>
      </c>
      <c r="F121" s="6">
        <v>179.34</v>
      </c>
      <c r="G121" s="6">
        <v>303.88</v>
      </c>
      <c r="H121" s="7">
        <v>714.5</v>
      </c>
      <c r="I121" s="7"/>
      <c r="J121" s="7"/>
    </row>
    <row r="122" spans="1:10" x14ac:dyDescent="0.3">
      <c r="A122" s="5" t="s">
        <v>13</v>
      </c>
      <c r="B122" s="6">
        <v>42.53</v>
      </c>
      <c r="C122" s="6"/>
      <c r="D122" s="6">
        <v>72.44</v>
      </c>
      <c r="E122" s="6">
        <v>127.45</v>
      </c>
      <c r="F122" s="6">
        <v>185.86</v>
      </c>
      <c r="G122" s="6">
        <v>394.88</v>
      </c>
      <c r="H122" s="7">
        <v>714</v>
      </c>
      <c r="I122" s="8">
        <v>1587.3</v>
      </c>
      <c r="J122" s="8">
        <v>1826.7</v>
      </c>
    </row>
    <row r="123" spans="1:10" x14ac:dyDescent="0.3">
      <c r="A123" s="5" t="s">
        <v>13</v>
      </c>
      <c r="B123" s="12">
        <v>41.77</v>
      </c>
      <c r="C123" s="6">
        <v>54.04</v>
      </c>
      <c r="D123" s="6">
        <v>70.98</v>
      </c>
      <c r="E123" s="6">
        <v>122.62</v>
      </c>
      <c r="F123" s="6">
        <v>185.78</v>
      </c>
      <c r="G123" s="6">
        <v>382.5</v>
      </c>
      <c r="H123" s="7">
        <v>710.9</v>
      </c>
      <c r="I123" s="8">
        <v>1511.1</v>
      </c>
      <c r="J123" s="8">
        <v>1705.4</v>
      </c>
    </row>
    <row r="124" spans="1:10" x14ac:dyDescent="0.3">
      <c r="A124" s="5" t="s">
        <v>13</v>
      </c>
      <c r="B124" s="6">
        <v>38.83</v>
      </c>
      <c r="C124" s="6">
        <v>53.16</v>
      </c>
      <c r="D124" s="6">
        <v>72.650000000000006</v>
      </c>
      <c r="E124" s="6">
        <v>125</v>
      </c>
      <c r="F124" s="6">
        <v>187.26</v>
      </c>
      <c r="G124" s="6">
        <v>402.17</v>
      </c>
      <c r="H124" s="7">
        <v>710.3</v>
      </c>
      <c r="I124" s="7"/>
    </row>
    <row r="125" spans="1:10" x14ac:dyDescent="0.3">
      <c r="A125" s="5" t="s">
        <v>13</v>
      </c>
      <c r="B125" s="6">
        <v>36.61</v>
      </c>
      <c r="C125" s="10">
        <v>48.85</v>
      </c>
      <c r="D125" s="6">
        <v>67.87</v>
      </c>
      <c r="E125" s="6">
        <v>121.45</v>
      </c>
      <c r="F125" s="6">
        <v>183.55</v>
      </c>
      <c r="G125" s="6">
        <v>393.23</v>
      </c>
      <c r="H125" s="7">
        <v>709.1</v>
      </c>
      <c r="I125" s="8">
        <v>1493.8</v>
      </c>
      <c r="J125" s="8">
        <v>1650.9</v>
      </c>
    </row>
    <row r="126" spans="1:10" x14ac:dyDescent="0.3">
      <c r="A126" s="5" t="s">
        <v>13</v>
      </c>
      <c r="B126" s="6">
        <v>38.42</v>
      </c>
      <c r="C126" s="6">
        <v>50.39</v>
      </c>
      <c r="D126" s="6">
        <v>68.31</v>
      </c>
      <c r="E126" s="6">
        <v>113.99</v>
      </c>
      <c r="F126" s="6">
        <v>173.07</v>
      </c>
      <c r="G126" s="6">
        <v>375.28</v>
      </c>
      <c r="H126" s="7">
        <v>705.7</v>
      </c>
      <c r="I126" s="8">
        <v>1589</v>
      </c>
      <c r="J126" s="8">
        <v>1620.3</v>
      </c>
    </row>
    <row r="127" spans="1:10" x14ac:dyDescent="0.3">
      <c r="A127" s="5" t="s">
        <v>13</v>
      </c>
      <c r="B127" s="6">
        <v>40.76</v>
      </c>
      <c r="C127" s="6">
        <v>50.39</v>
      </c>
      <c r="D127" s="6">
        <v>66.84</v>
      </c>
      <c r="E127" s="6">
        <v>118.3</v>
      </c>
      <c r="F127" s="6">
        <v>177.24</v>
      </c>
      <c r="G127" s="6">
        <v>389.99</v>
      </c>
      <c r="H127" s="7">
        <v>704.1</v>
      </c>
      <c r="I127" s="8">
        <v>1592.6</v>
      </c>
      <c r="J127" s="8">
        <v>1581.7</v>
      </c>
    </row>
    <row r="128" spans="1:10" x14ac:dyDescent="0.3">
      <c r="A128" s="5" t="s">
        <v>13</v>
      </c>
      <c r="B128" s="6">
        <v>38.97</v>
      </c>
      <c r="C128" s="6">
        <v>54.54</v>
      </c>
      <c r="D128" s="6">
        <v>77.02</v>
      </c>
      <c r="E128" s="6">
        <v>136.36000000000001</v>
      </c>
      <c r="F128" s="6">
        <v>198.28</v>
      </c>
      <c r="G128" s="6">
        <v>406.27</v>
      </c>
      <c r="H128" s="8">
        <v>704.1</v>
      </c>
    </row>
    <row r="129" spans="1:10" x14ac:dyDescent="0.3">
      <c r="A129" s="5" t="s">
        <v>13</v>
      </c>
      <c r="B129" s="6">
        <v>34.81</v>
      </c>
      <c r="C129" s="10">
        <v>46.05</v>
      </c>
      <c r="D129" s="6">
        <v>60.63</v>
      </c>
      <c r="E129" s="6">
        <v>108.34</v>
      </c>
      <c r="F129" s="6">
        <v>170.13</v>
      </c>
      <c r="G129" s="6">
        <v>369.34</v>
      </c>
      <c r="H129" s="7">
        <v>701.1</v>
      </c>
      <c r="I129" s="8">
        <v>1581.4</v>
      </c>
      <c r="J129" s="8">
        <v>1717.5</v>
      </c>
    </row>
    <row r="130" spans="1:10" x14ac:dyDescent="0.3">
      <c r="A130" s="5" t="s">
        <v>13</v>
      </c>
      <c r="B130" s="6">
        <v>33.450000000000003</v>
      </c>
      <c r="C130" s="10">
        <v>45.67</v>
      </c>
      <c r="D130" s="6">
        <v>63.11</v>
      </c>
      <c r="E130" s="6">
        <v>117.11</v>
      </c>
      <c r="F130" s="6">
        <v>177</v>
      </c>
      <c r="G130" s="6">
        <v>378.77</v>
      </c>
      <c r="H130" s="7">
        <v>698.6</v>
      </c>
      <c r="I130" s="8">
        <v>1495.5</v>
      </c>
      <c r="J130" s="8">
        <v>1691.5</v>
      </c>
    </row>
    <row r="131" spans="1:10" x14ac:dyDescent="0.3">
      <c r="A131" s="5" t="s">
        <v>13</v>
      </c>
      <c r="B131" s="6">
        <v>38.380000000000003</v>
      </c>
      <c r="C131" s="6">
        <v>47.17</v>
      </c>
      <c r="D131" s="6">
        <v>67.31</v>
      </c>
      <c r="E131" s="6">
        <v>121.19</v>
      </c>
      <c r="F131" s="6">
        <v>188.46</v>
      </c>
      <c r="G131" s="6">
        <v>382.52</v>
      </c>
      <c r="H131" s="7">
        <v>698.3</v>
      </c>
      <c r="I131" s="8">
        <v>1594.1</v>
      </c>
      <c r="J131" s="8">
        <v>1626.8</v>
      </c>
    </row>
    <row r="132" spans="1:10" x14ac:dyDescent="0.3">
      <c r="A132" s="5" t="s">
        <v>13</v>
      </c>
      <c r="B132" s="6">
        <v>38.29</v>
      </c>
      <c r="C132" s="6">
        <v>48.11</v>
      </c>
      <c r="D132" s="6">
        <v>66.61</v>
      </c>
      <c r="E132" s="6">
        <v>117.29</v>
      </c>
      <c r="F132" s="6">
        <v>174.72</v>
      </c>
      <c r="G132" s="6">
        <v>384.57</v>
      </c>
      <c r="H132" s="7">
        <v>697.6</v>
      </c>
      <c r="I132" s="8">
        <v>1612.6</v>
      </c>
      <c r="J132" s="8">
        <v>1854.3</v>
      </c>
    </row>
    <row r="133" spans="1:10" x14ac:dyDescent="0.3">
      <c r="A133" s="5" t="s">
        <v>13</v>
      </c>
      <c r="B133" s="6">
        <v>35.43</v>
      </c>
      <c r="C133" s="10">
        <v>49.98</v>
      </c>
      <c r="D133" s="6">
        <v>68.53</v>
      </c>
      <c r="E133" s="6">
        <v>125.38</v>
      </c>
      <c r="F133" s="6">
        <v>181.43</v>
      </c>
      <c r="G133" s="6">
        <v>400.41</v>
      </c>
      <c r="H133" s="7">
        <v>695</v>
      </c>
      <c r="I133" s="8">
        <v>1549</v>
      </c>
      <c r="J133" s="8">
        <v>1650.1</v>
      </c>
    </row>
    <row r="134" spans="1:10" x14ac:dyDescent="0.3">
      <c r="A134" s="5" t="s">
        <v>13</v>
      </c>
      <c r="B134" s="6">
        <v>37.97</v>
      </c>
      <c r="C134" s="6">
        <v>49.5</v>
      </c>
      <c r="D134" s="6">
        <v>65.31</v>
      </c>
      <c r="E134" s="6">
        <v>120.34</v>
      </c>
      <c r="F134" s="6">
        <v>181.9</v>
      </c>
      <c r="G134" s="6">
        <v>395.18</v>
      </c>
      <c r="H134" s="7">
        <v>693.1</v>
      </c>
      <c r="I134" s="8">
        <v>1624.4</v>
      </c>
      <c r="J134" s="8">
        <v>1755.4</v>
      </c>
    </row>
    <row r="135" spans="1:10" x14ac:dyDescent="0.3">
      <c r="A135" s="5" t="s">
        <v>13</v>
      </c>
      <c r="B135" s="6">
        <v>34.020000000000003</v>
      </c>
      <c r="C135" s="10">
        <v>44.99</v>
      </c>
      <c r="D135" s="6">
        <v>60.12</v>
      </c>
      <c r="E135" s="6">
        <v>110.2</v>
      </c>
      <c r="F135" s="6">
        <v>175.76</v>
      </c>
      <c r="G135" s="6">
        <v>392.61</v>
      </c>
      <c r="H135" s="7">
        <v>690.2</v>
      </c>
    </row>
    <row r="136" spans="1:10" x14ac:dyDescent="0.3">
      <c r="A136" s="5" t="s">
        <v>13</v>
      </c>
      <c r="B136" s="6">
        <v>37.81</v>
      </c>
      <c r="C136" s="10">
        <v>43.47</v>
      </c>
      <c r="D136" s="6">
        <v>56.74</v>
      </c>
      <c r="E136" s="6">
        <v>96.85</v>
      </c>
      <c r="F136" s="6">
        <v>153.91</v>
      </c>
      <c r="G136" s="6">
        <v>342.32</v>
      </c>
      <c r="H136" s="7">
        <v>689.2</v>
      </c>
    </row>
    <row r="137" spans="1:10" x14ac:dyDescent="0.3">
      <c r="A137" s="5" t="s">
        <v>13</v>
      </c>
      <c r="B137" s="6">
        <v>34.86</v>
      </c>
      <c r="C137" s="10">
        <v>50.25</v>
      </c>
      <c r="D137" s="6">
        <v>71.06</v>
      </c>
      <c r="E137" s="6">
        <v>126.08</v>
      </c>
      <c r="F137" s="6">
        <v>187.04</v>
      </c>
      <c r="G137" s="6">
        <v>388.72</v>
      </c>
      <c r="H137" s="7">
        <v>689.2</v>
      </c>
      <c r="I137" s="7"/>
    </row>
    <row r="138" spans="1:10" x14ac:dyDescent="0.3">
      <c r="A138" s="5" t="s">
        <v>13</v>
      </c>
      <c r="B138" s="6">
        <v>34.17</v>
      </c>
      <c r="C138" s="10"/>
      <c r="D138" s="6"/>
      <c r="E138" s="6">
        <v>95.46</v>
      </c>
      <c r="F138" s="6">
        <v>181.58</v>
      </c>
      <c r="G138" s="6">
        <v>386.88</v>
      </c>
      <c r="H138" s="7">
        <v>688.1</v>
      </c>
    </row>
    <row r="139" spans="1:10" x14ac:dyDescent="0.3">
      <c r="A139" s="5" t="s">
        <v>13</v>
      </c>
      <c r="B139" s="6">
        <v>33.18</v>
      </c>
      <c r="C139" s="10">
        <v>46.19</v>
      </c>
      <c r="D139" s="6">
        <v>62.2</v>
      </c>
      <c r="E139" s="6">
        <v>116.13</v>
      </c>
      <c r="F139" s="6">
        <v>180.88</v>
      </c>
      <c r="G139" s="6">
        <v>376.39</v>
      </c>
      <c r="H139" s="7">
        <v>687.8</v>
      </c>
      <c r="I139" s="8">
        <v>1472.3</v>
      </c>
      <c r="J139" s="8">
        <v>1561.4</v>
      </c>
    </row>
    <row r="140" spans="1:10" x14ac:dyDescent="0.3">
      <c r="A140" s="5" t="s">
        <v>13</v>
      </c>
      <c r="B140" s="6">
        <v>36.840000000000003</v>
      </c>
      <c r="C140" s="10">
        <v>53.36</v>
      </c>
      <c r="D140" s="6">
        <v>73.41</v>
      </c>
      <c r="E140" s="6">
        <v>129.77000000000001</v>
      </c>
      <c r="F140" s="6">
        <v>190.33</v>
      </c>
      <c r="G140" s="6">
        <v>386.19</v>
      </c>
      <c r="H140" s="7">
        <v>687.8</v>
      </c>
      <c r="I140" s="7"/>
      <c r="J140" s="7"/>
    </row>
    <row r="141" spans="1:10" x14ac:dyDescent="0.3">
      <c r="A141" s="5" t="s">
        <v>13</v>
      </c>
      <c r="B141" s="6">
        <v>37.82</v>
      </c>
      <c r="C141" s="10">
        <v>49.87</v>
      </c>
      <c r="D141" s="6">
        <v>69.95</v>
      </c>
      <c r="E141" s="6">
        <v>129.81</v>
      </c>
      <c r="F141" s="6">
        <v>192.31</v>
      </c>
      <c r="G141" s="6">
        <v>388.59</v>
      </c>
      <c r="H141" s="7">
        <v>687.2</v>
      </c>
      <c r="I141" s="7"/>
      <c r="J141" s="7"/>
    </row>
    <row r="142" spans="1:10" x14ac:dyDescent="0.3">
      <c r="A142" s="5" t="s">
        <v>13</v>
      </c>
      <c r="B142" s="6">
        <v>37.79</v>
      </c>
      <c r="C142" s="10">
        <v>49.23</v>
      </c>
      <c r="D142" s="6">
        <v>68.37</v>
      </c>
      <c r="E142" s="6" t="s">
        <v>15</v>
      </c>
      <c r="F142" s="6">
        <v>178.95</v>
      </c>
      <c r="G142" s="6">
        <v>377.81</v>
      </c>
      <c r="H142" s="7">
        <v>687.1</v>
      </c>
      <c r="I142" s="8">
        <v>1577.7</v>
      </c>
      <c r="J142" s="8">
        <v>1692.2</v>
      </c>
    </row>
    <row r="143" spans="1:10" x14ac:dyDescent="0.3">
      <c r="A143" s="5" t="s">
        <v>13</v>
      </c>
      <c r="B143" s="6">
        <v>39.75</v>
      </c>
      <c r="C143" s="6">
        <v>54.73</v>
      </c>
      <c r="D143" s="6">
        <v>76.84</v>
      </c>
      <c r="E143" s="6">
        <v>128.13</v>
      </c>
      <c r="F143" s="6">
        <v>191.35</v>
      </c>
      <c r="G143" s="6">
        <v>381.99</v>
      </c>
      <c r="H143" s="7">
        <v>686.5</v>
      </c>
      <c r="I143" s="7"/>
    </row>
    <row r="144" spans="1:10" x14ac:dyDescent="0.3">
      <c r="A144" s="5" t="s">
        <v>13</v>
      </c>
      <c r="B144" s="6">
        <v>37.340000000000003</v>
      </c>
      <c r="C144" s="10">
        <v>50.12</v>
      </c>
      <c r="D144" s="6">
        <v>65.92</v>
      </c>
      <c r="E144" s="6">
        <v>118.69</v>
      </c>
      <c r="F144" s="6">
        <v>180.29</v>
      </c>
      <c r="G144" s="6">
        <v>380.44</v>
      </c>
      <c r="H144" s="7">
        <v>683.4</v>
      </c>
    </row>
    <row r="145" spans="1:10" x14ac:dyDescent="0.3">
      <c r="A145" s="5" t="s">
        <v>13</v>
      </c>
      <c r="B145" s="6">
        <v>35.450000000000003</v>
      </c>
      <c r="C145" s="10">
        <v>47.51</v>
      </c>
      <c r="D145" s="6">
        <v>68.47</v>
      </c>
      <c r="E145" s="6">
        <v>121.53</v>
      </c>
      <c r="F145" s="6">
        <v>184.19</v>
      </c>
      <c r="G145" s="6">
        <v>389.36</v>
      </c>
      <c r="H145" s="7">
        <v>682.7</v>
      </c>
      <c r="I145" s="7"/>
      <c r="J145" s="7"/>
    </row>
    <row r="146" spans="1:10" x14ac:dyDescent="0.3">
      <c r="A146" s="5" t="s">
        <v>13</v>
      </c>
      <c r="B146" s="6">
        <v>40.44</v>
      </c>
      <c r="C146" s="6">
        <v>45.8</v>
      </c>
      <c r="D146" s="6">
        <v>63.23</v>
      </c>
      <c r="E146" s="6">
        <v>114.43</v>
      </c>
      <c r="F146" s="6">
        <v>171.49</v>
      </c>
      <c r="G146" s="6">
        <v>374.83</v>
      </c>
      <c r="H146" s="7">
        <v>682</v>
      </c>
      <c r="I146" s="8">
        <v>1542.4</v>
      </c>
      <c r="J146" s="8">
        <v>1588.7</v>
      </c>
    </row>
    <row r="147" spans="1:10" x14ac:dyDescent="0.3">
      <c r="A147" s="5" t="s">
        <v>13</v>
      </c>
      <c r="B147" s="6">
        <v>38.380000000000003</v>
      </c>
      <c r="C147" s="6">
        <v>47.91</v>
      </c>
      <c r="D147" s="6">
        <v>64.91</v>
      </c>
      <c r="E147" s="6">
        <v>123.73</v>
      </c>
      <c r="F147" s="6">
        <v>184.16</v>
      </c>
      <c r="G147" s="6">
        <v>373.39</v>
      </c>
      <c r="H147" s="7">
        <v>681.7</v>
      </c>
    </row>
    <row r="148" spans="1:10" x14ac:dyDescent="0.3">
      <c r="A148" s="5" t="s">
        <v>13</v>
      </c>
      <c r="B148" s="6">
        <v>38.07</v>
      </c>
      <c r="C148" s="10">
        <v>49.29</v>
      </c>
      <c r="D148" s="6">
        <v>64.56</v>
      </c>
      <c r="E148" s="6">
        <v>114.95</v>
      </c>
      <c r="F148" s="6">
        <v>176.74</v>
      </c>
      <c r="G148" s="6">
        <v>371.5</v>
      </c>
      <c r="H148" s="7">
        <v>680.8</v>
      </c>
      <c r="J148" s="8">
        <v>1621.7</v>
      </c>
    </row>
    <row r="149" spans="1:10" x14ac:dyDescent="0.3">
      <c r="A149" s="5" t="s">
        <v>13</v>
      </c>
      <c r="B149" s="6">
        <v>34.520000000000003</v>
      </c>
      <c r="C149" s="10">
        <v>46.17</v>
      </c>
      <c r="D149" s="6">
        <v>66.11</v>
      </c>
      <c r="E149" s="6">
        <v>115.72</v>
      </c>
      <c r="F149" s="6">
        <v>172.79</v>
      </c>
      <c r="G149" s="6">
        <v>361.01</v>
      </c>
      <c r="H149" s="7">
        <v>679.2</v>
      </c>
      <c r="I149" s="8">
        <v>1439</v>
      </c>
      <c r="J149" s="8">
        <v>1592</v>
      </c>
    </row>
    <row r="150" spans="1:10" x14ac:dyDescent="0.3">
      <c r="A150" s="5" t="s">
        <v>13</v>
      </c>
      <c r="B150" s="6">
        <v>35.1</v>
      </c>
      <c r="C150" s="10">
        <v>48.2</v>
      </c>
      <c r="D150" s="6">
        <v>65.14</v>
      </c>
      <c r="E150" s="6">
        <v>117.99</v>
      </c>
      <c r="F150" s="6">
        <v>178.35</v>
      </c>
      <c r="G150" s="6">
        <v>375.57</v>
      </c>
      <c r="H150" s="7">
        <v>678.8</v>
      </c>
      <c r="I150" s="8">
        <v>1440.9</v>
      </c>
      <c r="J150" s="8">
        <v>1756.6</v>
      </c>
    </row>
    <row r="151" spans="1:10" x14ac:dyDescent="0.3">
      <c r="A151" s="5" t="s">
        <v>13</v>
      </c>
      <c r="B151" s="6">
        <v>40.04</v>
      </c>
      <c r="C151" s="6">
        <v>52.75</v>
      </c>
      <c r="D151" s="6">
        <v>74.45</v>
      </c>
      <c r="E151" s="6">
        <v>128.04</v>
      </c>
      <c r="F151" s="6">
        <v>190.65</v>
      </c>
      <c r="G151" s="6">
        <v>385.19</v>
      </c>
      <c r="H151" s="7">
        <v>678.1</v>
      </c>
      <c r="I151" s="8">
        <v>1483.7</v>
      </c>
      <c r="J151" s="8">
        <v>1611.8</v>
      </c>
    </row>
    <row r="152" spans="1:10" x14ac:dyDescent="0.3">
      <c r="A152" s="5" t="s">
        <v>13</v>
      </c>
      <c r="B152" s="6">
        <v>37.71</v>
      </c>
      <c r="C152" s="10"/>
      <c r="D152" s="6">
        <v>63.89</v>
      </c>
      <c r="E152" s="6">
        <v>99.86</v>
      </c>
      <c r="F152" s="6">
        <v>153.6</v>
      </c>
      <c r="G152" s="6">
        <v>343.44</v>
      </c>
      <c r="H152" s="7">
        <v>676.6</v>
      </c>
      <c r="I152" s="8">
        <v>1494.3</v>
      </c>
      <c r="J152" s="8">
        <v>1647.5</v>
      </c>
    </row>
    <row r="153" spans="1:10" x14ac:dyDescent="0.3">
      <c r="A153" s="5" t="s">
        <v>13</v>
      </c>
      <c r="B153" s="6">
        <v>33.11</v>
      </c>
      <c r="C153" s="10">
        <v>44.66</v>
      </c>
      <c r="D153" s="6">
        <v>62.38</v>
      </c>
      <c r="E153" s="6">
        <v>110.85</v>
      </c>
      <c r="F153" s="6">
        <v>171.22</v>
      </c>
      <c r="G153" s="6">
        <v>379.32</v>
      </c>
      <c r="H153" s="7">
        <v>675.4</v>
      </c>
      <c r="I153" s="8">
        <v>1528.9</v>
      </c>
      <c r="J153" s="8">
        <v>1612.2</v>
      </c>
    </row>
    <row r="154" spans="1:10" x14ac:dyDescent="0.3">
      <c r="A154" s="5" t="s">
        <v>13</v>
      </c>
      <c r="B154" s="6">
        <v>39.64</v>
      </c>
      <c r="C154" s="6"/>
      <c r="D154" s="6">
        <v>63.03</v>
      </c>
      <c r="E154" s="6">
        <v>103.81</v>
      </c>
      <c r="F154" s="6">
        <v>164.31</v>
      </c>
      <c r="G154" s="6">
        <v>368.72</v>
      </c>
      <c r="H154" s="7">
        <v>675</v>
      </c>
    </row>
    <row r="155" spans="1:10" x14ac:dyDescent="0.3">
      <c r="A155" s="5" t="s">
        <v>13</v>
      </c>
      <c r="B155" s="6">
        <v>37.89</v>
      </c>
      <c r="C155" s="10">
        <v>47.75</v>
      </c>
      <c r="D155" s="6">
        <v>64.38</v>
      </c>
      <c r="E155" s="6">
        <v>109.1</v>
      </c>
      <c r="F155" s="6">
        <v>160.28</v>
      </c>
      <c r="G155" s="6">
        <v>356.09</v>
      </c>
      <c r="H155" s="7">
        <v>673.8</v>
      </c>
      <c r="I155" s="7"/>
      <c r="J155" s="7"/>
    </row>
    <row r="156" spans="1:10" x14ac:dyDescent="0.3">
      <c r="A156" s="5" t="s">
        <v>13</v>
      </c>
      <c r="B156" s="6">
        <v>38.01</v>
      </c>
      <c r="C156" s="6">
        <v>43</v>
      </c>
      <c r="D156" s="6">
        <v>58.4</v>
      </c>
      <c r="E156" s="6">
        <v>103.66</v>
      </c>
      <c r="F156" s="6">
        <v>160.59</v>
      </c>
      <c r="G156" s="6">
        <v>357.76</v>
      </c>
      <c r="H156" s="7">
        <v>672.7</v>
      </c>
      <c r="I156" s="7"/>
      <c r="J156" s="7"/>
    </row>
    <row r="157" spans="1:10" x14ac:dyDescent="0.3">
      <c r="A157" s="5" t="s">
        <v>13</v>
      </c>
      <c r="B157" s="6">
        <v>38.35</v>
      </c>
      <c r="C157" s="6">
        <v>44.99</v>
      </c>
      <c r="D157" s="6">
        <v>65.73</v>
      </c>
      <c r="E157" s="6">
        <v>109.11</v>
      </c>
      <c r="F157" s="6">
        <v>161.62</v>
      </c>
      <c r="G157" s="6">
        <v>354.65</v>
      </c>
      <c r="H157" s="7">
        <v>669.7</v>
      </c>
      <c r="I157" s="7"/>
      <c r="J157" s="7"/>
    </row>
    <row r="158" spans="1:10" x14ac:dyDescent="0.3">
      <c r="A158" s="5" t="s">
        <v>13</v>
      </c>
      <c r="B158" s="12">
        <v>33.020000000000003</v>
      </c>
      <c r="C158" s="10">
        <v>46.06</v>
      </c>
      <c r="D158" s="6">
        <v>63.09</v>
      </c>
      <c r="E158" s="6">
        <v>113.48</v>
      </c>
      <c r="F158" s="6">
        <v>173.45</v>
      </c>
      <c r="G158" s="6">
        <v>366.82</v>
      </c>
      <c r="H158" s="7">
        <v>663.2</v>
      </c>
      <c r="I158" s="7"/>
      <c r="J158" s="7"/>
    </row>
    <row r="159" spans="1:10" x14ac:dyDescent="0.3">
      <c r="A159" s="5" t="s">
        <v>13</v>
      </c>
      <c r="B159" s="6">
        <v>35.950000000000003</v>
      </c>
      <c r="C159" s="10">
        <v>44.42</v>
      </c>
      <c r="D159" s="6">
        <v>58.95</v>
      </c>
      <c r="E159" s="6">
        <v>99.36</v>
      </c>
      <c r="F159" s="6">
        <v>148.61000000000001</v>
      </c>
      <c r="G159" s="6">
        <v>378.98</v>
      </c>
      <c r="H159" s="7">
        <v>663.2</v>
      </c>
      <c r="I159" s="8">
        <v>1418.8</v>
      </c>
      <c r="J159" s="8">
        <v>1699.3</v>
      </c>
    </row>
    <row r="160" spans="1:10" x14ac:dyDescent="0.3">
      <c r="A160" s="5" t="s">
        <v>13</v>
      </c>
      <c r="B160" s="6">
        <v>38.11</v>
      </c>
      <c r="C160" s="6">
        <v>46.78</v>
      </c>
      <c r="D160" s="6">
        <v>59.6</v>
      </c>
      <c r="E160" s="6">
        <v>105.87</v>
      </c>
      <c r="F160" s="6"/>
      <c r="G160" s="6">
        <v>341.6</v>
      </c>
      <c r="H160" s="7">
        <v>663</v>
      </c>
      <c r="I160" s="8">
        <v>1533.3</v>
      </c>
      <c r="J160" s="8">
        <v>1554.7</v>
      </c>
    </row>
    <row r="161" spans="1:10" x14ac:dyDescent="0.3">
      <c r="A161" s="5" t="s">
        <v>13</v>
      </c>
      <c r="B161" s="12">
        <v>33.33</v>
      </c>
      <c r="C161" s="6">
        <v>42.78</v>
      </c>
      <c r="D161" s="6">
        <v>54.66</v>
      </c>
      <c r="E161" s="6">
        <v>99.04</v>
      </c>
      <c r="F161" s="6">
        <v>155.6</v>
      </c>
      <c r="G161" s="6">
        <v>352.25</v>
      </c>
      <c r="H161" s="7">
        <v>659.8</v>
      </c>
      <c r="I161" s="8">
        <v>1369.6</v>
      </c>
      <c r="J161" s="8">
        <v>1646.8</v>
      </c>
    </row>
    <row r="162" spans="1:10" x14ac:dyDescent="0.3">
      <c r="A162" s="5" t="s">
        <v>13</v>
      </c>
      <c r="B162" s="6">
        <v>39.86</v>
      </c>
      <c r="C162" s="6">
        <v>47.5</v>
      </c>
      <c r="D162" s="6">
        <v>58.76</v>
      </c>
      <c r="E162" s="6">
        <v>106.28</v>
      </c>
      <c r="F162" s="6"/>
      <c r="G162" s="6">
        <v>353.76</v>
      </c>
      <c r="H162" s="7">
        <v>658.4</v>
      </c>
      <c r="I162" s="8">
        <v>1542.5</v>
      </c>
      <c r="J162" s="8">
        <v>1681.4</v>
      </c>
    </row>
    <row r="163" spans="1:10" x14ac:dyDescent="0.3">
      <c r="A163" s="5" t="s">
        <v>13</v>
      </c>
      <c r="B163" s="6">
        <v>34.15</v>
      </c>
      <c r="C163" s="10">
        <v>47.45</v>
      </c>
      <c r="D163" s="6">
        <v>61.99</v>
      </c>
      <c r="E163" s="6">
        <v>109.82</v>
      </c>
      <c r="F163" s="6">
        <v>169.8</v>
      </c>
      <c r="G163" s="6">
        <v>367.22</v>
      </c>
      <c r="H163" s="7">
        <v>657.3</v>
      </c>
      <c r="I163" s="7"/>
    </row>
    <row r="164" spans="1:10" x14ac:dyDescent="0.3">
      <c r="A164" s="5" t="s">
        <v>13</v>
      </c>
      <c r="B164" s="6">
        <v>33.270000000000003</v>
      </c>
      <c r="C164" s="10">
        <v>44.37</v>
      </c>
      <c r="D164" s="6">
        <v>63.2</v>
      </c>
      <c r="E164" s="6">
        <v>111.14</v>
      </c>
      <c r="F164" s="6">
        <v>162.01</v>
      </c>
      <c r="G164" s="6">
        <v>343.26</v>
      </c>
      <c r="H164" s="7">
        <v>655.5</v>
      </c>
      <c r="I164" s="8">
        <v>1326.6</v>
      </c>
      <c r="J164" s="8">
        <v>1686.1</v>
      </c>
    </row>
    <row r="165" spans="1:10" x14ac:dyDescent="0.3">
      <c r="A165" s="5" t="s">
        <v>13</v>
      </c>
      <c r="B165" s="6">
        <v>33.61</v>
      </c>
      <c r="C165" s="10">
        <v>40.35</v>
      </c>
      <c r="D165" s="6">
        <v>56.13</v>
      </c>
      <c r="E165" s="6">
        <v>99.6</v>
      </c>
      <c r="F165" s="6">
        <v>157.46</v>
      </c>
      <c r="G165" s="6">
        <v>349.89</v>
      </c>
      <c r="H165" s="7">
        <v>654.6</v>
      </c>
    </row>
    <row r="166" spans="1:10" x14ac:dyDescent="0.3">
      <c r="A166" s="5" t="s">
        <v>13</v>
      </c>
      <c r="B166" s="6">
        <v>33.28</v>
      </c>
      <c r="C166" s="10">
        <v>47.85</v>
      </c>
      <c r="D166" s="6">
        <v>69.03</v>
      </c>
      <c r="E166" s="6">
        <v>123.01</v>
      </c>
      <c r="F166" s="6">
        <v>177.37</v>
      </c>
      <c r="G166" s="6">
        <v>374.63</v>
      </c>
      <c r="H166" s="7">
        <v>654.20000000000005</v>
      </c>
      <c r="I166" s="8">
        <v>1314.8</v>
      </c>
      <c r="J166" s="8">
        <v>1623.8</v>
      </c>
    </row>
    <row r="167" spans="1:10" x14ac:dyDescent="0.3">
      <c r="A167" s="5" t="s">
        <v>13</v>
      </c>
      <c r="B167" s="6"/>
      <c r="C167" s="6">
        <v>52.51</v>
      </c>
      <c r="D167" s="6">
        <v>63.49</v>
      </c>
      <c r="E167" s="6">
        <v>109.82</v>
      </c>
      <c r="F167" s="6">
        <v>167.06</v>
      </c>
      <c r="G167" s="6">
        <v>361.33</v>
      </c>
      <c r="H167" s="7">
        <v>651.6</v>
      </c>
      <c r="I167" s="8">
        <v>1473.9</v>
      </c>
      <c r="J167" s="8">
        <v>1558.7</v>
      </c>
    </row>
    <row r="168" spans="1:10" x14ac:dyDescent="0.3">
      <c r="A168" s="5" t="s">
        <v>13</v>
      </c>
      <c r="B168" s="6">
        <v>35.340000000000003</v>
      </c>
      <c r="C168" s="10"/>
      <c r="D168" s="6">
        <v>54.16</v>
      </c>
      <c r="E168" s="6">
        <v>107.65</v>
      </c>
      <c r="F168" s="6">
        <v>163.29</v>
      </c>
      <c r="G168" s="6">
        <v>350.64</v>
      </c>
      <c r="H168" s="7">
        <v>648.1</v>
      </c>
      <c r="I168" s="8">
        <v>1436.8</v>
      </c>
      <c r="J168" s="8">
        <v>1515.8</v>
      </c>
    </row>
    <row r="169" spans="1:10" x14ac:dyDescent="0.3">
      <c r="A169" s="5" t="s">
        <v>13</v>
      </c>
      <c r="B169" s="6">
        <v>34.42</v>
      </c>
      <c r="C169" s="10">
        <v>46.59</v>
      </c>
      <c r="D169" s="6">
        <v>67.650000000000006</v>
      </c>
      <c r="E169" s="6">
        <v>119.51</v>
      </c>
      <c r="F169" s="6">
        <v>178.05</v>
      </c>
      <c r="G169" s="6">
        <v>378.44</v>
      </c>
      <c r="H169" s="7">
        <v>644.79999999999995</v>
      </c>
      <c r="I169" s="8" t="s">
        <v>16</v>
      </c>
    </row>
    <row r="170" spans="1:10" x14ac:dyDescent="0.3">
      <c r="A170" s="5" t="s">
        <v>13</v>
      </c>
      <c r="B170" s="6">
        <v>38.03</v>
      </c>
      <c r="C170" s="6">
        <v>49.58</v>
      </c>
      <c r="D170" s="6">
        <v>69.56</v>
      </c>
      <c r="E170" s="6">
        <v>123.8</v>
      </c>
      <c r="F170" s="6">
        <v>179.97</v>
      </c>
      <c r="G170" s="6">
        <v>359.62</v>
      </c>
      <c r="H170" s="7">
        <v>643.4</v>
      </c>
      <c r="I170" s="7"/>
    </row>
    <row r="171" spans="1:10" x14ac:dyDescent="0.3">
      <c r="A171" s="5" t="s">
        <v>13</v>
      </c>
      <c r="B171" s="6">
        <v>34.020000000000003</v>
      </c>
      <c r="C171" s="10">
        <v>43.75</v>
      </c>
      <c r="D171" s="6">
        <v>61.4</v>
      </c>
      <c r="E171" s="6">
        <v>110.82</v>
      </c>
      <c r="F171" s="6">
        <v>167.34</v>
      </c>
      <c r="G171" s="6">
        <v>375.53</v>
      </c>
      <c r="H171" s="7">
        <v>636.9</v>
      </c>
      <c r="I171" s="7"/>
    </row>
    <row r="172" spans="1:10" x14ac:dyDescent="0.3">
      <c r="A172" s="5" t="s">
        <v>13</v>
      </c>
      <c r="B172" s="6">
        <v>35.85</v>
      </c>
      <c r="C172" s="6">
        <v>48.29</v>
      </c>
      <c r="D172" s="6">
        <v>62.07</v>
      </c>
      <c r="E172" s="6">
        <v>107.84</v>
      </c>
      <c r="F172" s="6">
        <v>160.44</v>
      </c>
      <c r="G172" s="6">
        <v>334.61</v>
      </c>
      <c r="H172" s="7">
        <v>631.6</v>
      </c>
      <c r="J172" s="7"/>
    </row>
    <row r="173" spans="1:10" x14ac:dyDescent="0.3">
      <c r="A173" s="5" t="s">
        <v>13</v>
      </c>
      <c r="B173" s="6">
        <v>34.96</v>
      </c>
      <c r="C173" s="10">
        <v>49.3</v>
      </c>
      <c r="D173" s="6">
        <v>64.400000000000006</v>
      </c>
      <c r="E173" s="6">
        <v>114.56</v>
      </c>
      <c r="F173" s="6">
        <v>163.84</v>
      </c>
      <c r="G173" s="6">
        <v>354.45</v>
      </c>
      <c r="H173" s="7">
        <v>629.9</v>
      </c>
    </row>
    <row r="174" spans="1:10" x14ac:dyDescent="0.3">
      <c r="A174" s="5" t="s">
        <v>13</v>
      </c>
      <c r="B174" s="6">
        <v>36.32</v>
      </c>
      <c r="C174" s="6">
        <v>43.677999999999997</v>
      </c>
      <c r="D174" s="6">
        <v>58.88</v>
      </c>
      <c r="E174" s="6">
        <v>108.99</v>
      </c>
      <c r="F174" s="6">
        <v>154.79</v>
      </c>
      <c r="G174" s="6">
        <v>329.94</v>
      </c>
      <c r="H174" s="7">
        <v>629</v>
      </c>
      <c r="I174" s="7"/>
    </row>
    <row r="175" spans="1:10" x14ac:dyDescent="0.3">
      <c r="A175" s="5" t="s">
        <v>13</v>
      </c>
      <c r="B175" s="6">
        <v>35.54</v>
      </c>
      <c r="C175" s="10">
        <v>46.31</v>
      </c>
      <c r="D175" s="6">
        <v>62.73</v>
      </c>
      <c r="E175" s="6">
        <v>118.31</v>
      </c>
      <c r="F175" s="6">
        <v>180.82</v>
      </c>
      <c r="G175" s="6">
        <v>374.39</v>
      </c>
      <c r="H175" s="7">
        <v>628.4</v>
      </c>
      <c r="I175" s="8">
        <v>1555.2</v>
      </c>
      <c r="J175" s="8">
        <v>1724.2</v>
      </c>
    </row>
    <row r="176" spans="1:10" x14ac:dyDescent="0.3">
      <c r="A176" s="5" t="s">
        <v>13</v>
      </c>
      <c r="B176" s="6"/>
      <c r="C176" s="6"/>
      <c r="D176" s="6">
        <v>40.65</v>
      </c>
      <c r="E176" s="6">
        <v>117.34</v>
      </c>
      <c r="F176" s="6">
        <v>169.42</v>
      </c>
      <c r="G176" s="6">
        <v>353.14</v>
      </c>
      <c r="H176" s="7">
        <v>627.4</v>
      </c>
      <c r="I176" s="8">
        <v>1305.5</v>
      </c>
      <c r="J176" s="8">
        <v>1610.1</v>
      </c>
    </row>
    <row r="177" spans="1:10" x14ac:dyDescent="0.3">
      <c r="A177" s="5" t="s">
        <v>13</v>
      </c>
      <c r="B177" s="6">
        <v>33.340000000000003</v>
      </c>
      <c r="C177" s="10">
        <v>40.74</v>
      </c>
      <c r="D177" s="6">
        <v>56.17</v>
      </c>
      <c r="E177" s="6">
        <v>102.23</v>
      </c>
      <c r="F177" s="6">
        <v>166.43</v>
      </c>
      <c r="G177" s="6">
        <v>339.29</v>
      </c>
      <c r="H177" s="7">
        <v>621.29999999999995</v>
      </c>
      <c r="I177" s="8">
        <v>1279.5</v>
      </c>
      <c r="J177" s="8">
        <v>1568.9</v>
      </c>
    </row>
    <row r="178" spans="1:10" x14ac:dyDescent="0.3">
      <c r="A178" s="5" t="s">
        <v>13</v>
      </c>
      <c r="B178" s="6">
        <v>34.840000000000003</v>
      </c>
      <c r="C178" s="10">
        <v>39.94</v>
      </c>
      <c r="D178" s="6">
        <v>53.66</v>
      </c>
      <c r="E178" s="6">
        <v>99.6</v>
      </c>
      <c r="F178" s="6">
        <v>152.84</v>
      </c>
      <c r="G178" s="6">
        <v>350.74</v>
      </c>
      <c r="H178" s="7">
        <v>621.1</v>
      </c>
      <c r="I178" s="7"/>
    </row>
    <row r="179" spans="1:10" x14ac:dyDescent="0.3">
      <c r="A179" s="5" t="s">
        <v>13</v>
      </c>
      <c r="B179" s="6">
        <v>32.04</v>
      </c>
      <c r="C179" s="10">
        <v>40.74</v>
      </c>
      <c r="D179" s="6">
        <v>56.55</v>
      </c>
      <c r="E179" s="6">
        <v>101.95</v>
      </c>
      <c r="F179" s="6">
        <v>153.76</v>
      </c>
      <c r="G179" s="6">
        <v>331.64</v>
      </c>
      <c r="H179" s="7">
        <v>620</v>
      </c>
      <c r="I179" s="7"/>
    </row>
    <row r="180" spans="1:10" x14ac:dyDescent="0.3">
      <c r="A180" s="5" t="s">
        <v>13</v>
      </c>
      <c r="B180" s="6">
        <v>38.64</v>
      </c>
      <c r="C180" s="6">
        <v>49.27</v>
      </c>
      <c r="D180" s="6">
        <v>63.26</v>
      </c>
      <c r="E180" s="6">
        <v>114.61</v>
      </c>
      <c r="F180" s="6">
        <v>168.29</v>
      </c>
      <c r="G180" s="6">
        <v>361.78</v>
      </c>
      <c r="H180" s="7">
        <v>615.20000000000005</v>
      </c>
    </row>
    <row r="181" spans="1:10" x14ac:dyDescent="0.3">
      <c r="A181" s="5" t="s">
        <v>13</v>
      </c>
      <c r="B181" s="6">
        <v>35.89</v>
      </c>
      <c r="C181" s="10">
        <v>41.17</v>
      </c>
      <c r="D181" s="6">
        <v>59.89</v>
      </c>
      <c r="E181" s="6">
        <v>110.08</v>
      </c>
      <c r="F181" s="6">
        <v>164.43</v>
      </c>
      <c r="G181" s="6">
        <v>348.21</v>
      </c>
      <c r="H181" s="7">
        <v>613</v>
      </c>
      <c r="I181" s="7"/>
    </row>
    <row r="182" spans="1:10" x14ac:dyDescent="0.3">
      <c r="A182" s="5" t="s">
        <v>13</v>
      </c>
      <c r="B182" s="6">
        <v>35.67</v>
      </c>
      <c r="C182" s="10">
        <v>45.41</v>
      </c>
      <c r="D182" s="6">
        <v>60.55</v>
      </c>
      <c r="E182" s="6">
        <v>104.33</v>
      </c>
      <c r="F182" s="6">
        <v>159.51</v>
      </c>
      <c r="G182" s="6">
        <v>330.78</v>
      </c>
      <c r="H182" s="7">
        <v>604.79999999999995</v>
      </c>
      <c r="I182" s="7"/>
    </row>
    <row r="183" spans="1:10" x14ac:dyDescent="0.3">
      <c r="A183" s="5" t="s">
        <v>13</v>
      </c>
      <c r="B183" s="6">
        <v>38.79</v>
      </c>
      <c r="C183" s="6">
        <v>48.96</v>
      </c>
      <c r="D183" s="6">
        <v>62.78</v>
      </c>
      <c r="E183" s="6">
        <v>93.06</v>
      </c>
      <c r="F183" s="6">
        <v>128.55000000000001</v>
      </c>
      <c r="G183" s="6">
        <v>293.58</v>
      </c>
      <c r="H183" s="8">
        <v>603.6</v>
      </c>
    </row>
    <row r="184" spans="1:10" x14ac:dyDescent="0.3">
      <c r="A184" s="5" t="s">
        <v>13</v>
      </c>
      <c r="B184" s="6">
        <v>36.51</v>
      </c>
      <c r="C184" s="10">
        <v>49.2</v>
      </c>
      <c r="D184" s="6">
        <v>68.45</v>
      </c>
      <c r="E184" s="6">
        <v>116.4</v>
      </c>
      <c r="F184" s="6">
        <v>169.22</v>
      </c>
      <c r="G184" s="6">
        <v>339.16</v>
      </c>
      <c r="H184" s="7">
        <v>601.79999999999995</v>
      </c>
      <c r="I184" s="8">
        <v>1265.8</v>
      </c>
      <c r="J184" s="8">
        <v>1367.9</v>
      </c>
    </row>
    <row r="185" spans="1:10" x14ac:dyDescent="0.3">
      <c r="A185" s="5" t="s">
        <v>13</v>
      </c>
      <c r="B185" s="6">
        <v>35.200000000000003</v>
      </c>
      <c r="C185" s="10">
        <v>43.76</v>
      </c>
      <c r="D185" s="6">
        <v>58.29</v>
      </c>
      <c r="E185" s="6">
        <v>104.82</v>
      </c>
      <c r="F185" s="6">
        <v>156.27000000000001</v>
      </c>
      <c r="G185" s="6">
        <v>328.9</v>
      </c>
      <c r="H185" s="7">
        <v>595.20000000000005</v>
      </c>
      <c r="I185" s="8">
        <v>1406.4</v>
      </c>
      <c r="J185" s="8">
        <v>1519.9</v>
      </c>
    </row>
    <row r="186" spans="1:10" x14ac:dyDescent="0.3">
      <c r="A186" s="5" t="s">
        <v>13</v>
      </c>
      <c r="B186" s="6">
        <v>36.29</v>
      </c>
      <c r="C186" s="10">
        <v>48</v>
      </c>
      <c r="D186" s="6">
        <v>65.59</v>
      </c>
      <c r="E186" s="6">
        <v>113.19</v>
      </c>
      <c r="F186" s="6">
        <v>162.55000000000001</v>
      </c>
      <c r="G186" s="6">
        <v>333.69</v>
      </c>
      <c r="H186" s="7">
        <v>594.6</v>
      </c>
      <c r="I186" s="8">
        <v>1304.9000000000001</v>
      </c>
      <c r="J186" s="8">
        <v>1515.6</v>
      </c>
    </row>
    <row r="187" spans="1:10" x14ac:dyDescent="0.3">
      <c r="A187" s="5" t="s">
        <v>13</v>
      </c>
      <c r="B187" s="6">
        <v>38.04</v>
      </c>
      <c r="C187" s="10">
        <v>49.75</v>
      </c>
      <c r="D187" s="6">
        <v>63.81</v>
      </c>
      <c r="E187" s="6">
        <v>110.02</v>
      </c>
      <c r="F187" s="6">
        <v>149.12</v>
      </c>
      <c r="G187" s="6">
        <v>320</v>
      </c>
      <c r="H187" s="7">
        <v>581.9</v>
      </c>
      <c r="I187" s="8">
        <v>1495.3</v>
      </c>
      <c r="J187" s="8">
        <v>1644.6</v>
      </c>
    </row>
    <row r="188" spans="1:10" x14ac:dyDescent="0.3">
      <c r="A188" s="5" t="s">
        <v>13</v>
      </c>
      <c r="B188" s="6">
        <v>33.29</v>
      </c>
      <c r="C188" s="10">
        <v>41.83</v>
      </c>
      <c r="D188" s="6">
        <v>54.87</v>
      </c>
      <c r="E188" s="6">
        <v>97.39</v>
      </c>
      <c r="F188" s="6">
        <v>142.75</v>
      </c>
      <c r="G188" s="6">
        <v>321.64</v>
      </c>
      <c r="H188" s="7">
        <v>580.5</v>
      </c>
      <c r="I188" s="7"/>
      <c r="J188" s="7"/>
    </row>
    <row r="189" spans="1:10" x14ac:dyDescent="0.3">
      <c r="A189" s="5" t="s">
        <v>13</v>
      </c>
      <c r="B189" s="6">
        <v>36.29</v>
      </c>
      <c r="C189" s="6">
        <v>49.73</v>
      </c>
      <c r="D189" s="6">
        <v>70.8</v>
      </c>
      <c r="E189" s="6">
        <v>119.15</v>
      </c>
      <c r="F189" s="6">
        <v>176.1</v>
      </c>
      <c r="G189" s="6"/>
      <c r="H189" s="7">
        <v>579.5</v>
      </c>
      <c r="I189" s="7"/>
      <c r="J189" s="7"/>
    </row>
    <row r="190" spans="1:10" x14ac:dyDescent="0.3">
      <c r="A190" s="5" t="s">
        <v>13</v>
      </c>
      <c r="B190" s="6">
        <v>33.99</v>
      </c>
      <c r="C190" s="10">
        <v>45.23</v>
      </c>
      <c r="D190" s="6">
        <v>63.76</v>
      </c>
      <c r="E190" s="6">
        <v>120.32</v>
      </c>
      <c r="F190" s="6">
        <v>137.19</v>
      </c>
      <c r="G190" s="6">
        <v>295.88</v>
      </c>
      <c r="H190" s="7">
        <v>566.5</v>
      </c>
      <c r="I190" s="8">
        <v>1274.7</v>
      </c>
      <c r="J190" s="8">
        <v>1599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E1998-6B6A-460E-B30C-0BAF0F9EED68}">
  <dimension ref="A1:G74"/>
  <sheetViews>
    <sheetView tabSelected="1" workbookViewId="0">
      <selection activeCell="L11" sqref="L11"/>
    </sheetView>
  </sheetViews>
  <sheetFormatPr defaultRowHeight="14.4" x14ac:dyDescent="0.3"/>
  <cols>
    <col min="2" max="2" width="11.5546875" customWidth="1"/>
    <col min="3" max="3" width="10.44140625" style="8" customWidth="1"/>
    <col min="4" max="4" width="11.88671875" style="12" customWidth="1"/>
    <col min="5" max="5" width="8.6640625" style="17" customWidth="1"/>
    <col min="6" max="7" width="8.88671875" style="8"/>
  </cols>
  <sheetData>
    <row r="1" spans="1:7" s="13" customFormat="1" x14ac:dyDescent="0.3">
      <c r="A1" s="13" t="s">
        <v>0</v>
      </c>
      <c r="B1" s="13" t="s">
        <v>17</v>
      </c>
      <c r="C1" s="14" t="s">
        <v>36</v>
      </c>
      <c r="D1" s="15" t="s">
        <v>37</v>
      </c>
      <c r="E1" s="16" t="s">
        <v>38</v>
      </c>
      <c r="F1" s="14" t="s">
        <v>39</v>
      </c>
      <c r="G1" s="14" t="s">
        <v>40</v>
      </c>
    </row>
    <row r="2" spans="1:7" x14ac:dyDescent="0.3">
      <c r="A2" t="s">
        <v>19</v>
      </c>
      <c r="B2">
        <v>200331</v>
      </c>
      <c r="C2" s="8">
        <v>19</v>
      </c>
      <c r="D2" s="12">
        <v>43.15</v>
      </c>
      <c r="E2" s="8">
        <v>3</v>
      </c>
      <c r="F2" s="8">
        <v>48</v>
      </c>
      <c r="G2" s="8">
        <v>6.25E-2</v>
      </c>
    </row>
    <row r="3" spans="1:7" x14ac:dyDescent="0.3">
      <c r="A3" t="s">
        <v>18</v>
      </c>
      <c r="B3">
        <v>200331</v>
      </c>
      <c r="C3" s="8">
        <v>19</v>
      </c>
      <c r="D3" s="12">
        <v>41.8</v>
      </c>
      <c r="E3" s="8">
        <v>1</v>
      </c>
      <c r="F3" s="8">
        <v>51</v>
      </c>
      <c r="G3" s="8">
        <v>1.9607843137254902E-2</v>
      </c>
    </row>
    <row r="4" spans="1:7" x14ac:dyDescent="0.3">
      <c r="A4" t="s">
        <v>19</v>
      </c>
      <c r="B4">
        <v>200401</v>
      </c>
      <c r="C4" s="8">
        <v>19</v>
      </c>
      <c r="D4" s="8">
        <v>36.61</v>
      </c>
      <c r="E4" s="8">
        <v>1</v>
      </c>
      <c r="F4" s="8">
        <v>48</v>
      </c>
      <c r="G4" s="8">
        <v>2.0833333333333332E-2</v>
      </c>
    </row>
    <row r="5" spans="1:7" x14ac:dyDescent="0.3">
      <c r="A5" t="s">
        <v>18</v>
      </c>
      <c r="B5">
        <v>200401</v>
      </c>
      <c r="C5" s="8">
        <v>19</v>
      </c>
      <c r="D5" s="8"/>
      <c r="E5" s="8">
        <v>0</v>
      </c>
      <c r="F5" s="8">
        <v>51</v>
      </c>
      <c r="G5" s="8">
        <v>0</v>
      </c>
    </row>
    <row r="6" spans="1:7" x14ac:dyDescent="0.3">
      <c r="A6" t="s">
        <v>19</v>
      </c>
      <c r="B6">
        <v>200402</v>
      </c>
      <c r="C6" s="8">
        <v>19</v>
      </c>
      <c r="D6" s="8">
        <v>43.21</v>
      </c>
      <c r="E6" s="8">
        <v>2</v>
      </c>
      <c r="F6" s="8">
        <v>48</v>
      </c>
      <c r="G6" s="8">
        <v>4.1666666666666664E-2</v>
      </c>
    </row>
    <row r="7" spans="1:7" x14ac:dyDescent="0.3">
      <c r="A7" t="s">
        <v>18</v>
      </c>
      <c r="B7">
        <v>200402</v>
      </c>
      <c r="C7" s="8">
        <v>19</v>
      </c>
      <c r="D7" s="8">
        <v>43.74</v>
      </c>
      <c r="E7" s="8">
        <v>1</v>
      </c>
      <c r="F7" s="8">
        <v>51</v>
      </c>
      <c r="G7" s="8">
        <v>1.9607843137254902E-2</v>
      </c>
    </row>
    <row r="8" spans="1:7" x14ac:dyDescent="0.3">
      <c r="A8" t="s">
        <v>19</v>
      </c>
      <c r="B8">
        <v>200409</v>
      </c>
      <c r="C8" s="8">
        <v>20</v>
      </c>
      <c r="D8" s="8">
        <v>46.95</v>
      </c>
      <c r="E8" s="8">
        <v>10</v>
      </c>
      <c r="F8" s="8">
        <v>48</v>
      </c>
      <c r="G8" s="8">
        <v>0.20833333333333334</v>
      </c>
    </row>
    <row r="9" spans="1:7" x14ac:dyDescent="0.3">
      <c r="A9" t="s">
        <v>18</v>
      </c>
      <c r="B9">
        <v>200409</v>
      </c>
      <c r="C9" s="8">
        <v>20</v>
      </c>
      <c r="D9" s="8">
        <v>44.59</v>
      </c>
      <c r="E9" s="8">
        <v>11</v>
      </c>
      <c r="F9" s="8">
        <v>51</v>
      </c>
      <c r="G9" s="8">
        <v>0.21568627450980393</v>
      </c>
    </row>
    <row r="10" spans="1:7" x14ac:dyDescent="0.3">
      <c r="A10" t="s">
        <v>19</v>
      </c>
      <c r="B10">
        <v>200414</v>
      </c>
      <c r="C10" s="8">
        <v>21</v>
      </c>
      <c r="D10" s="8">
        <v>47.05</v>
      </c>
      <c r="E10" s="8">
        <v>31</v>
      </c>
      <c r="F10" s="8">
        <v>46</v>
      </c>
      <c r="G10" s="8">
        <v>0.67391304347826086</v>
      </c>
    </row>
    <row r="11" spans="1:7" x14ac:dyDescent="0.3">
      <c r="A11" t="s">
        <v>18</v>
      </c>
      <c r="B11">
        <v>200414</v>
      </c>
      <c r="C11" s="8">
        <v>21</v>
      </c>
      <c r="D11" s="8">
        <v>45.74</v>
      </c>
      <c r="E11" s="8">
        <v>21</v>
      </c>
      <c r="F11" s="8">
        <v>51</v>
      </c>
      <c r="G11" s="8">
        <v>0.41176470588235292</v>
      </c>
    </row>
    <row r="12" spans="1:7" x14ac:dyDescent="0.3">
      <c r="A12" t="s">
        <v>19</v>
      </c>
      <c r="B12">
        <v>200415</v>
      </c>
      <c r="C12" s="8">
        <v>21</v>
      </c>
      <c r="D12" s="8">
        <v>47.63</v>
      </c>
      <c r="E12" s="8">
        <v>32</v>
      </c>
      <c r="F12" s="8">
        <v>46</v>
      </c>
      <c r="G12" s="8">
        <v>0.69565217391304346</v>
      </c>
    </row>
    <row r="13" spans="1:7" x14ac:dyDescent="0.3">
      <c r="A13" t="s">
        <v>18</v>
      </c>
      <c r="B13">
        <v>200415</v>
      </c>
      <c r="C13" s="8">
        <v>21</v>
      </c>
      <c r="D13" s="8">
        <v>47.93</v>
      </c>
      <c r="E13" s="8">
        <v>28</v>
      </c>
      <c r="F13" s="8">
        <v>51</v>
      </c>
      <c r="G13" s="8">
        <v>0.5490196078431373</v>
      </c>
    </row>
    <row r="14" spans="1:7" x14ac:dyDescent="0.3">
      <c r="A14" t="s">
        <v>19</v>
      </c>
      <c r="B14">
        <v>200416</v>
      </c>
      <c r="C14" s="8">
        <v>21</v>
      </c>
      <c r="D14" s="8">
        <v>49.39</v>
      </c>
      <c r="E14" s="8">
        <v>33</v>
      </c>
      <c r="F14" s="8">
        <v>46</v>
      </c>
      <c r="G14" s="8">
        <v>0.71739130434782605</v>
      </c>
    </row>
    <row r="15" spans="1:7" x14ac:dyDescent="0.3">
      <c r="A15" t="s">
        <v>18</v>
      </c>
      <c r="B15">
        <v>200416</v>
      </c>
      <c r="C15" s="8">
        <v>21</v>
      </c>
      <c r="D15" s="8">
        <v>48.1</v>
      </c>
      <c r="E15" s="8">
        <v>29</v>
      </c>
      <c r="F15" s="8">
        <v>51</v>
      </c>
      <c r="G15" s="8">
        <v>0.56862745098039214</v>
      </c>
    </row>
    <row r="16" spans="1:7" x14ac:dyDescent="0.3">
      <c r="A16" t="s">
        <v>19</v>
      </c>
      <c r="B16">
        <v>200421</v>
      </c>
      <c r="C16" s="8">
        <v>22</v>
      </c>
      <c r="D16" s="8">
        <v>50.51</v>
      </c>
      <c r="E16" s="8">
        <v>37</v>
      </c>
      <c r="F16" s="8">
        <v>46</v>
      </c>
      <c r="G16" s="8">
        <v>0.80434782608695654</v>
      </c>
    </row>
    <row r="17" spans="1:7" x14ac:dyDescent="0.3">
      <c r="A17" t="s">
        <v>18</v>
      </c>
      <c r="B17">
        <v>200421</v>
      </c>
      <c r="C17" s="8">
        <v>22</v>
      </c>
      <c r="D17" s="8">
        <v>48.83</v>
      </c>
      <c r="E17" s="8">
        <v>33</v>
      </c>
      <c r="F17" s="8">
        <v>51</v>
      </c>
      <c r="G17" s="8">
        <v>0.6470588235294118</v>
      </c>
    </row>
    <row r="18" spans="1:7" x14ac:dyDescent="0.3">
      <c r="A18" t="s">
        <v>19</v>
      </c>
      <c r="B18">
        <v>200422</v>
      </c>
      <c r="C18" s="8">
        <v>22</v>
      </c>
      <c r="D18" s="8">
        <v>51.25</v>
      </c>
      <c r="E18" s="8">
        <v>37</v>
      </c>
      <c r="F18" s="8">
        <v>46</v>
      </c>
      <c r="G18" s="8">
        <v>0.80434782608695654</v>
      </c>
    </row>
    <row r="19" spans="1:7" x14ac:dyDescent="0.3">
      <c r="A19" t="s">
        <v>18</v>
      </c>
      <c r="B19">
        <v>200422</v>
      </c>
      <c r="C19" s="8">
        <v>22</v>
      </c>
      <c r="D19" s="8">
        <v>49.9</v>
      </c>
      <c r="E19" s="8">
        <v>39</v>
      </c>
      <c r="F19" s="8">
        <v>51</v>
      </c>
      <c r="G19" s="8">
        <v>0.76470588235294112</v>
      </c>
    </row>
    <row r="20" spans="1:7" x14ac:dyDescent="0.3">
      <c r="A20" t="s">
        <v>19</v>
      </c>
      <c r="B20">
        <v>200423</v>
      </c>
      <c r="C20" s="8">
        <v>22</v>
      </c>
      <c r="D20" s="8">
        <v>51.75</v>
      </c>
      <c r="E20" s="8">
        <v>40</v>
      </c>
      <c r="F20" s="8">
        <v>46</v>
      </c>
      <c r="G20" s="8">
        <v>0.86956521739130432</v>
      </c>
    </row>
    <row r="21" spans="1:7" x14ac:dyDescent="0.3">
      <c r="A21" t="s">
        <v>18</v>
      </c>
      <c r="B21">
        <v>200423</v>
      </c>
      <c r="C21" s="8">
        <v>22</v>
      </c>
      <c r="D21" s="8">
        <v>50.94</v>
      </c>
      <c r="E21" s="8">
        <v>40</v>
      </c>
      <c r="F21" s="8">
        <v>51</v>
      </c>
      <c r="G21" s="8">
        <v>0.78431372549019607</v>
      </c>
    </row>
    <row r="22" spans="1:7" x14ac:dyDescent="0.3">
      <c r="A22" t="s">
        <v>19</v>
      </c>
      <c r="B22">
        <v>200428</v>
      </c>
      <c r="C22" s="8">
        <v>23</v>
      </c>
      <c r="D22" s="8">
        <v>54.68</v>
      </c>
      <c r="E22" s="8">
        <v>40</v>
      </c>
      <c r="F22" s="8">
        <v>46</v>
      </c>
      <c r="G22" s="8">
        <v>0.86956521739130432</v>
      </c>
    </row>
    <row r="23" spans="1:7" x14ac:dyDescent="0.3">
      <c r="A23" t="s">
        <v>18</v>
      </c>
      <c r="B23">
        <v>200428</v>
      </c>
      <c r="C23" s="8">
        <v>23</v>
      </c>
      <c r="D23" s="8">
        <v>52.41</v>
      </c>
      <c r="E23" s="8">
        <v>43</v>
      </c>
      <c r="F23" s="8">
        <v>51</v>
      </c>
      <c r="G23" s="8">
        <v>0.84313725490196079</v>
      </c>
    </row>
    <row r="24" spans="1:7" x14ac:dyDescent="0.3">
      <c r="A24" t="s">
        <v>19</v>
      </c>
      <c r="B24">
        <v>200429</v>
      </c>
      <c r="C24" s="8">
        <v>23</v>
      </c>
      <c r="D24" s="8">
        <v>52.87</v>
      </c>
      <c r="E24" s="8">
        <v>42</v>
      </c>
      <c r="F24" s="8">
        <v>46</v>
      </c>
      <c r="G24" s="8">
        <v>0.91304347826086951</v>
      </c>
    </row>
    <row r="25" spans="1:7" x14ac:dyDescent="0.3">
      <c r="A25" t="s">
        <v>18</v>
      </c>
      <c r="B25">
        <v>200429</v>
      </c>
      <c r="C25" s="8">
        <v>23</v>
      </c>
      <c r="D25" s="8">
        <v>52.25</v>
      </c>
      <c r="E25" s="8">
        <v>44</v>
      </c>
      <c r="F25" s="8">
        <v>51</v>
      </c>
      <c r="G25" s="8">
        <v>0.86274509803921573</v>
      </c>
    </row>
    <row r="26" spans="1:7" x14ac:dyDescent="0.3">
      <c r="A26" t="s">
        <v>19</v>
      </c>
      <c r="B26">
        <v>200430</v>
      </c>
      <c r="C26" s="8">
        <v>23</v>
      </c>
      <c r="D26" s="8">
        <v>53.68</v>
      </c>
      <c r="E26" s="8">
        <v>44</v>
      </c>
      <c r="F26" s="8">
        <v>46</v>
      </c>
      <c r="G26" s="8">
        <v>0.95652173913043481</v>
      </c>
    </row>
    <row r="27" spans="1:7" x14ac:dyDescent="0.3">
      <c r="A27" t="s">
        <v>18</v>
      </c>
      <c r="B27">
        <v>200430</v>
      </c>
      <c r="C27" s="8">
        <v>23</v>
      </c>
      <c r="D27" s="8">
        <v>52.2</v>
      </c>
      <c r="E27" s="8">
        <v>47</v>
      </c>
      <c r="F27" s="8">
        <v>51</v>
      </c>
      <c r="G27" s="8">
        <v>0.92156862745098034</v>
      </c>
    </row>
    <row r="28" spans="1:7" x14ac:dyDescent="0.3">
      <c r="A28" t="s">
        <v>19</v>
      </c>
      <c r="B28">
        <v>200505</v>
      </c>
      <c r="C28" s="8">
        <v>24</v>
      </c>
      <c r="D28" s="8">
        <v>55.88</v>
      </c>
      <c r="E28" s="8">
        <v>42</v>
      </c>
      <c r="F28" s="8">
        <v>46</v>
      </c>
      <c r="G28" s="8">
        <v>0.91304347826086951</v>
      </c>
    </row>
    <row r="29" spans="1:7" x14ac:dyDescent="0.3">
      <c r="A29" t="s">
        <v>18</v>
      </c>
      <c r="B29">
        <v>200505</v>
      </c>
      <c r="C29" s="8">
        <v>24</v>
      </c>
      <c r="D29" s="8">
        <v>54.87</v>
      </c>
      <c r="E29" s="8">
        <v>48</v>
      </c>
      <c r="F29" s="8">
        <v>51</v>
      </c>
      <c r="G29" s="8">
        <v>0.94117647058823528</v>
      </c>
    </row>
    <row r="30" spans="1:7" x14ac:dyDescent="0.3">
      <c r="A30" t="s">
        <v>19</v>
      </c>
      <c r="B30">
        <v>200506</v>
      </c>
      <c r="C30" s="8">
        <v>24</v>
      </c>
      <c r="D30" s="8">
        <v>54.1</v>
      </c>
      <c r="E30" s="8">
        <v>43</v>
      </c>
      <c r="F30" s="8">
        <v>46</v>
      </c>
      <c r="G30" s="8">
        <v>0.93478260869565222</v>
      </c>
    </row>
    <row r="31" spans="1:7" x14ac:dyDescent="0.3">
      <c r="A31" t="s">
        <v>18</v>
      </c>
      <c r="B31">
        <v>200506</v>
      </c>
      <c r="C31" s="8">
        <v>24</v>
      </c>
      <c r="D31" s="8">
        <v>51.31</v>
      </c>
      <c r="E31" s="8">
        <v>49</v>
      </c>
      <c r="F31" s="8">
        <v>51</v>
      </c>
      <c r="G31" s="8">
        <v>0.96078431372549022</v>
      </c>
    </row>
    <row r="32" spans="1:7" x14ac:dyDescent="0.3">
      <c r="A32" t="s">
        <v>19</v>
      </c>
      <c r="B32">
        <v>200507</v>
      </c>
      <c r="C32" s="8">
        <v>24</v>
      </c>
      <c r="D32" s="8">
        <v>53.98</v>
      </c>
      <c r="E32" s="8">
        <v>42</v>
      </c>
      <c r="F32" s="8">
        <v>46</v>
      </c>
      <c r="G32" s="8">
        <v>0.91304347826086951</v>
      </c>
    </row>
    <row r="33" spans="1:7" x14ac:dyDescent="0.3">
      <c r="A33" t="s">
        <v>18</v>
      </c>
      <c r="B33">
        <v>200507</v>
      </c>
      <c r="C33" s="8">
        <v>24</v>
      </c>
      <c r="D33" s="8">
        <v>52.37</v>
      </c>
      <c r="E33" s="8">
        <v>47</v>
      </c>
      <c r="F33" s="8">
        <v>51</v>
      </c>
      <c r="G33" s="8">
        <v>1.0851063829787233</v>
      </c>
    </row>
    <row r="34" spans="1:7" x14ac:dyDescent="0.3">
      <c r="A34" t="s">
        <v>19</v>
      </c>
      <c r="B34">
        <v>200512</v>
      </c>
      <c r="C34" s="8">
        <v>25</v>
      </c>
      <c r="D34" s="8">
        <v>56.09</v>
      </c>
      <c r="E34" s="8">
        <v>43</v>
      </c>
      <c r="F34" s="8">
        <v>46</v>
      </c>
      <c r="G34" s="8">
        <v>0.93478260869565222</v>
      </c>
    </row>
    <row r="35" spans="1:7" x14ac:dyDescent="0.3">
      <c r="A35" t="s">
        <v>18</v>
      </c>
      <c r="B35">
        <v>200512</v>
      </c>
      <c r="C35" s="8">
        <v>25</v>
      </c>
      <c r="D35" s="8">
        <v>54.18</v>
      </c>
      <c r="E35" s="8">
        <v>50</v>
      </c>
      <c r="F35" s="8">
        <v>51</v>
      </c>
      <c r="G35" s="8">
        <v>0.98039215686274506</v>
      </c>
    </row>
    <row r="36" spans="1:7" x14ac:dyDescent="0.3">
      <c r="A36" t="s">
        <v>19</v>
      </c>
      <c r="B36">
        <v>200514</v>
      </c>
      <c r="C36" s="8">
        <v>25</v>
      </c>
      <c r="D36" s="8">
        <v>55.98</v>
      </c>
      <c r="E36" s="8">
        <v>43</v>
      </c>
      <c r="F36" s="8">
        <v>46</v>
      </c>
      <c r="G36" s="8">
        <v>0.93478260869565222</v>
      </c>
    </row>
    <row r="37" spans="1:7" x14ac:dyDescent="0.3">
      <c r="A37" t="s">
        <v>18</v>
      </c>
      <c r="B37">
        <v>200514</v>
      </c>
      <c r="C37" s="8">
        <v>25</v>
      </c>
      <c r="D37" s="8">
        <v>54.95</v>
      </c>
      <c r="E37" s="8">
        <v>41</v>
      </c>
      <c r="F37" s="8">
        <v>51</v>
      </c>
      <c r="G37" s="8">
        <v>0.80392156862745101</v>
      </c>
    </row>
    <row r="38" spans="1:7" x14ac:dyDescent="0.3">
      <c r="E38" s="8"/>
    </row>
    <row r="39" spans="1:7" x14ac:dyDescent="0.3">
      <c r="E39" s="8"/>
    </row>
    <row r="40" spans="1:7" x14ac:dyDescent="0.3">
      <c r="D40" s="8"/>
      <c r="E40" s="8"/>
    </row>
    <row r="41" spans="1:7" x14ac:dyDescent="0.3">
      <c r="D41" s="8"/>
      <c r="E41" s="8"/>
    </row>
    <row r="42" spans="1:7" x14ac:dyDescent="0.3">
      <c r="D42" s="8"/>
      <c r="E42" s="8"/>
    </row>
    <row r="43" spans="1:7" x14ac:dyDescent="0.3">
      <c r="E43" s="8"/>
    </row>
    <row r="44" spans="1:7" x14ac:dyDescent="0.3">
      <c r="E44" s="8"/>
    </row>
    <row r="45" spans="1:7" x14ac:dyDescent="0.3">
      <c r="E45" s="8"/>
    </row>
    <row r="46" spans="1:7" x14ac:dyDescent="0.3">
      <c r="E46" s="8"/>
    </row>
    <row r="47" spans="1:7" x14ac:dyDescent="0.3">
      <c r="D47" s="8"/>
      <c r="E47" s="8"/>
    </row>
    <row r="48" spans="1:7" x14ac:dyDescent="0.3">
      <c r="D48" s="8"/>
      <c r="E48" s="8"/>
    </row>
    <row r="49" spans="4:5" x14ac:dyDescent="0.3">
      <c r="E49" s="8"/>
    </row>
    <row r="50" spans="4:5" x14ac:dyDescent="0.3">
      <c r="E50" s="8"/>
    </row>
    <row r="51" spans="4:5" x14ac:dyDescent="0.3">
      <c r="E51" s="8"/>
    </row>
    <row r="52" spans="4:5" x14ac:dyDescent="0.3">
      <c r="E52" s="8"/>
    </row>
    <row r="53" spans="4:5" x14ac:dyDescent="0.3">
      <c r="D53" s="8"/>
      <c r="E53" s="8"/>
    </row>
    <row r="54" spans="4:5" x14ac:dyDescent="0.3">
      <c r="D54" s="8"/>
      <c r="E54" s="8"/>
    </row>
    <row r="55" spans="4:5" x14ac:dyDescent="0.3">
      <c r="D55" s="8"/>
      <c r="E55" s="8"/>
    </row>
    <row r="56" spans="4:5" x14ac:dyDescent="0.3">
      <c r="E56" s="8"/>
    </row>
    <row r="57" spans="4:5" x14ac:dyDescent="0.3">
      <c r="E57" s="8"/>
    </row>
    <row r="58" spans="4:5" x14ac:dyDescent="0.3">
      <c r="E58" s="8"/>
    </row>
    <row r="59" spans="4:5" x14ac:dyDescent="0.3">
      <c r="E59" s="8"/>
    </row>
    <row r="60" spans="4:5" x14ac:dyDescent="0.3">
      <c r="E60" s="8"/>
    </row>
    <row r="61" spans="4:5" x14ac:dyDescent="0.3">
      <c r="D61" s="8"/>
      <c r="E61" s="8"/>
    </row>
    <row r="62" spans="4:5" x14ac:dyDescent="0.3">
      <c r="D62" s="8"/>
      <c r="E62" s="8"/>
    </row>
    <row r="63" spans="4:5" x14ac:dyDescent="0.3">
      <c r="E63" s="8"/>
    </row>
    <row r="64" spans="4:5" x14ac:dyDescent="0.3">
      <c r="E64" s="8"/>
    </row>
    <row r="65" spans="4:5" x14ac:dyDescent="0.3">
      <c r="E65" s="8"/>
    </row>
    <row r="66" spans="4:5" x14ac:dyDescent="0.3">
      <c r="E66" s="8"/>
    </row>
    <row r="67" spans="4:5" x14ac:dyDescent="0.3">
      <c r="E67" s="8"/>
    </row>
    <row r="68" spans="4:5" x14ac:dyDescent="0.3">
      <c r="D68" s="8"/>
      <c r="E68" s="8"/>
    </row>
    <row r="69" spans="4:5" x14ac:dyDescent="0.3">
      <c r="D69" s="8"/>
      <c r="E69" s="8"/>
    </row>
    <row r="70" spans="4:5" x14ac:dyDescent="0.3">
      <c r="E70" s="8"/>
    </row>
    <row r="71" spans="4:5" x14ac:dyDescent="0.3">
      <c r="E71" s="8"/>
    </row>
    <row r="72" spans="4:5" x14ac:dyDescent="0.3">
      <c r="E72" s="8"/>
    </row>
    <row r="73" spans="4:5" x14ac:dyDescent="0.3">
      <c r="E73" s="8"/>
    </row>
    <row r="74" spans="4:5" x14ac:dyDescent="0.3">
      <c r="D74" s="8"/>
      <c r="E74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18F8F-C85B-4BFF-BF96-7E7002C49F69}">
  <dimension ref="A1:H25"/>
  <sheetViews>
    <sheetView workbookViewId="0">
      <selection activeCell="I1" sqref="I1"/>
    </sheetView>
  </sheetViews>
  <sheetFormatPr defaultRowHeight="14.4" x14ac:dyDescent="0.3"/>
  <cols>
    <col min="3" max="3" width="17" customWidth="1"/>
    <col min="8" max="8" width="15.33203125" customWidth="1"/>
  </cols>
  <sheetData>
    <row r="1" spans="1:8" ht="15.6" x14ac:dyDescent="0.3">
      <c r="A1" s="13" t="s">
        <v>20</v>
      </c>
      <c r="B1" s="18" t="s">
        <v>23</v>
      </c>
      <c r="C1" s="18" t="s">
        <v>24</v>
      </c>
      <c r="D1" s="18" t="s">
        <v>25</v>
      </c>
      <c r="E1" s="18" t="s">
        <v>26</v>
      </c>
      <c r="F1" s="18" t="s">
        <v>27</v>
      </c>
      <c r="G1" s="18" t="s">
        <v>21</v>
      </c>
      <c r="H1" s="18" t="s">
        <v>22</v>
      </c>
    </row>
    <row r="2" spans="1:8" ht="15.6" x14ac:dyDescent="0.3">
      <c r="A2" t="s">
        <v>19</v>
      </c>
      <c r="B2" s="19">
        <v>4</v>
      </c>
      <c r="C2" s="20">
        <v>4.5</v>
      </c>
      <c r="D2" s="20">
        <v>0</v>
      </c>
      <c r="E2" s="19">
        <v>4.5</v>
      </c>
      <c r="F2" s="19">
        <f>AVERAGE(C2:E2)</f>
        <v>3</v>
      </c>
      <c r="G2" s="19">
        <v>0.6</v>
      </c>
      <c r="H2" s="19">
        <f>0/30</f>
        <v>0</v>
      </c>
    </row>
    <row r="3" spans="1:8" ht="15.6" x14ac:dyDescent="0.3">
      <c r="A3" t="s">
        <v>19</v>
      </c>
      <c r="B3" s="19">
        <v>6</v>
      </c>
      <c r="C3" s="19">
        <v>1</v>
      </c>
      <c r="D3" s="19">
        <v>0</v>
      </c>
      <c r="E3" s="19">
        <v>0</v>
      </c>
      <c r="F3" s="19">
        <f t="shared" ref="F3:F25" si="0">AVERAGE(C3:E3)</f>
        <v>0.33333333333333331</v>
      </c>
      <c r="G3" s="19">
        <v>6.6666666666666666E-2</v>
      </c>
      <c r="H3" s="19">
        <f>0/30</f>
        <v>0</v>
      </c>
    </row>
    <row r="4" spans="1:8" ht="15.6" x14ac:dyDescent="0.3">
      <c r="A4" t="s">
        <v>19</v>
      </c>
      <c r="B4" s="19">
        <v>7</v>
      </c>
      <c r="C4" s="19">
        <v>2</v>
      </c>
      <c r="D4" s="19">
        <v>0.5</v>
      </c>
      <c r="E4" s="19">
        <v>2</v>
      </c>
      <c r="F4" s="19">
        <f t="shared" si="0"/>
        <v>1.5</v>
      </c>
      <c r="G4" s="19">
        <v>0.3</v>
      </c>
      <c r="H4" s="19">
        <f>2.66666666666667/30</f>
        <v>8.8888888888889003E-2</v>
      </c>
    </row>
    <row r="5" spans="1:8" ht="15.6" x14ac:dyDescent="0.3">
      <c r="A5" t="s">
        <v>19</v>
      </c>
      <c r="B5" s="19">
        <v>9</v>
      </c>
      <c r="C5" s="19">
        <v>0.5</v>
      </c>
      <c r="D5" s="19">
        <v>0</v>
      </c>
      <c r="E5" s="19">
        <v>0</v>
      </c>
      <c r="F5" s="19">
        <f t="shared" si="0"/>
        <v>0.16666666666666666</v>
      </c>
      <c r="G5" s="19">
        <v>3.3333333333333333E-2</v>
      </c>
      <c r="H5" s="19">
        <f>1/30</f>
        <v>3.3333333333333333E-2</v>
      </c>
    </row>
    <row r="6" spans="1:8" ht="15.6" x14ac:dyDescent="0.3">
      <c r="A6" t="s">
        <v>19</v>
      </c>
      <c r="B6" s="19">
        <v>11</v>
      </c>
      <c r="C6" s="19">
        <v>4.5</v>
      </c>
      <c r="D6" s="19">
        <v>0</v>
      </c>
      <c r="E6" s="19">
        <v>1</v>
      </c>
      <c r="F6" s="19">
        <f t="shared" si="0"/>
        <v>1.8333333333333333</v>
      </c>
      <c r="G6" s="19">
        <v>0.36666666666666664</v>
      </c>
      <c r="H6" s="19">
        <f>0/30</f>
        <v>0</v>
      </c>
    </row>
    <row r="7" spans="1:8" ht="15.6" x14ac:dyDescent="0.3">
      <c r="A7" t="s">
        <v>19</v>
      </c>
      <c r="B7" s="19">
        <v>15</v>
      </c>
      <c r="C7" s="19">
        <v>2.5</v>
      </c>
      <c r="D7" s="19">
        <v>0</v>
      </c>
      <c r="E7" s="19">
        <v>0</v>
      </c>
      <c r="F7" s="19">
        <f t="shared" si="0"/>
        <v>0.83333333333333337</v>
      </c>
      <c r="G7" s="19">
        <v>0.16666666666666666</v>
      </c>
      <c r="H7" s="19">
        <f>3/30</f>
        <v>0.1</v>
      </c>
    </row>
    <row r="8" spans="1:8" ht="15.6" x14ac:dyDescent="0.3">
      <c r="A8" t="s">
        <v>19</v>
      </c>
      <c r="B8" s="19">
        <v>16</v>
      </c>
      <c r="C8" s="19">
        <v>2</v>
      </c>
      <c r="D8" s="19">
        <v>0</v>
      </c>
      <c r="E8" s="19">
        <v>1</v>
      </c>
      <c r="F8" s="19">
        <f t="shared" si="0"/>
        <v>1</v>
      </c>
      <c r="G8" s="19">
        <v>0.2</v>
      </c>
      <c r="H8" s="19">
        <f>0/30</f>
        <v>0</v>
      </c>
    </row>
    <row r="9" spans="1:8" ht="15.6" x14ac:dyDescent="0.3">
      <c r="A9" t="s">
        <v>19</v>
      </c>
      <c r="B9" s="19">
        <v>17</v>
      </c>
      <c r="C9" s="19">
        <v>2</v>
      </c>
      <c r="D9" s="19">
        <v>0.5</v>
      </c>
      <c r="E9" s="19">
        <v>4.5</v>
      </c>
      <c r="F9" s="19">
        <f t="shared" si="0"/>
        <v>2.3333333333333335</v>
      </c>
      <c r="G9" s="19">
        <v>0.46666666666666667</v>
      </c>
      <c r="H9" s="19">
        <f>0/30</f>
        <v>0</v>
      </c>
    </row>
    <row r="10" spans="1:8" ht="15.6" x14ac:dyDescent="0.3">
      <c r="A10" t="s">
        <v>19</v>
      </c>
      <c r="B10" s="19">
        <v>19</v>
      </c>
      <c r="C10" s="19">
        <v>0</v>
      </c>
      <c r="D10" s="19">
        <v>0</v>
      </c>
      <c r="E10" s="19">
        <v>0</v>
      </c>
      <c r="F10" s="19">
        <f t="shared" si="0"/>
        <v>0</v>
      </c>
      <c r="G10" s="19">
        <v>0</v>
      </c>
      <c r="H10" s="19">
        <f>2.66666666666667/30</f>
        <v>8.8888888888889003E-2</v>
      </c>
    </row>
    <row r="11" spans="1:8" ht="15.6" x14ac:dyDescent="0.3">
      <c r="A11" t="s">
        <v>19</v>
      </c>
      <c r="B11" s="19">
        <v>22</v>
      </c>
      <c r="C11" s="19">
        <v>0</v>
      </c>
      <c r="D11" s="19">
        <v>0</v>
      </c>
      <c r="E11" s="19">
        <v>0</v>
      </c>
      <c r="F11" s="19">
        <f t="shared" si="0"/>
        <v>0</v>
      </c>
      <c r="G11" s="19">
        <v>0</v>
      </c>
      <c r="H11" s="19">
        <f>0.666666666666667/30</f>
        <v>2.2222222222222233E-2</v>
      </c>
    </row>
    <row r="12" spans="1:8" ht="15.6" x14ac:dyDescent="0.3">
      <c r="A12" t="s">
        <v>19</v>
      </c>
      <c r="B12" s="19">
        <v>23</v>
      </c>
      <c r="C12" s="19">
        <v>0</v>
      </c>
      <c r="D12" s="19">
        <v>0</v>
      </c>
      <c r="E12" s="19">
        <v>0</v>
      </c>
      <c r="F12" s="19">
        <f t="shared" si="0"/>
        <v>0</v>
      </c>
      <c r="G12" s="19">
        <v>0</v>
      </c>
      <c r="H12" s="19">
        <f>5.66666666666667/30</f>
        <v>0.18888888888888899</v>
      </c>
    </row>
    <row r="13" spans="1:8" ht="15.6" x14ac:dyDescent="0.3">
      <c r="A13" t="s">
        <v>18</v>
      </c>
      <c r="B13" s="19">
        <v>1</v>
      </c>
      <c r="C13" s="19">
        <v>0</v>
      </c>
      <c r="D13" s="19">
        <v>0</v>
      </c>
      <c r="E13" s="19">
        <v>0</v>
      </c>
      <c r="F13" s="19">
        <f t="shared" si="0"/>
        <v>0</v>
      </c>
      <c r="G13" s="19">
        <v>0</v>
      </c>
      <c r="H13" s="19">
        <f>0/30</f>
        <v>0</v>
      </c>
    </row>
    <row r="14" spans="1:8" ht="15.6" x14ac:dyDescent="0.3">
      <c r="A14" t="s">
        <v>18</v>
      </c>
      <c r="B14" s="21">
        <v>2</v>
      </c>
      <c r="C14" s="19">
        <v>4</v>
      </c>
      <c r="D14" s="19">
        <v>0</v>
      </c>
      <c r="E14" s="21">
        <v>0.5</v>
      </c>
      <c r="F14" s="19">
        <f t="shared" si="0"/>
        <v>1.5</v>
      </c>
      <c r="G14" s="21">
        <v>0.3</v>
      </c>
      <c r="H14" s="21">
        <f>3/30</f>
        <v>0.1</v>
      </c>
    </row>
    <row r="15" spans="1:8" ht="15.6" x14ac:dyDescent="0.3">
      <c r="A15" t="s">
        <v>18</v>
      </c>
      <c r="B15" s="19">
        <v>3</v>
      </c>
      <c r="C15" s="21">
        <v>8.5</v>
      </c>
      <c r="D15" s="21">
        <v>0</v>
      </c>
      <c r="E15" s="19">
        <v>3</v>
      </c>
      <c r="F15" s="19">
        <f t="shared" si="0"/>
        <v>3.8333333333333335</v>
      </c>
      <c r="G15" s="19">
        <v>0.76666666666666672</v>
      </c>
      <c r="H15" s="19">
        <f>1.33333333333333/30</f>
        <v>4.4444444444444328E-2</v>
      </c>
    </row>
    <row r="16" spans="1:8" ht="15.6" x14ac:dyDescent="0.3">
      <c r="A16" t="s">
        <v>18</v>
      </c>
      <c r="B16" s="19">
        <v>5</v>
      </c>
      <c r="C16" s="19">
        <v>3</v>
      </c>
      <c r="D16" s="19">
        <v>0</v>
      </c>
      <c r="E16" s="19">
        <v>1</v>
      </c>
      <c r="F16" s="19">
        <f t="shared" si="0"/>
        <v>1.3333333333333333</v>
      </c>
      <c r="G16" s="19">
        <v>0.26666666666666666</v>
      </c>
      <c r="H16" s="19">
        <f>0.666666666666667/30</f>
        <v>2.2222222222222233E-2</v>
      </c>
    </row>
    <row r="17" spans="1:8" ht="15.6" x14ac:dyDescent="0.3">
      <c r="A17" t="s">
        <v>18</v>
      </c>
      <c r="B17" s="19">
        <v>8</v>
      </c>
      <c r="C17" s="19">
        <v>2.5</v>
      </c>
      <c r="D17" s="19">
        <v>0</v>
      </c>
      <c r="E17" s="19">
        <v>1</v>
      </c>
      <c r="F17" s="19">
        <f t="shared" si="0"/>
        <v>1.1666666666666667</v>
      </c>
      <c r="G17" s="19">
        <v>0.23333333333333334</v>
      </c>
      <c r="H17" s="19">
        <f>0.333333333333333/30</f>
        <v>1.1111111111111099E-2</v>
      </c>
    </row>
    <row r="18" spans="1:8" ht="15.6" x14ac:dyDescent="0.3">
      <c r="A18" t="s">
        <v>18</v>
      </c>
      <c r="B18" s="19">
        <v>10</v>
      </c>
      <c r="C18" s="19">
        <v>0.5</v>
      </c>
      <c r="D18" s="19">
        <v>0</v>
      </c>
      <c r="E18" s="19">
        <v>0</v>
      </c>
      <c r="F18" s="19">
        <f t="shared" si="0"/>
        <v>0.16666666666666666</v>
      </c>
      <c r="G18" s="19">
        <v>3.3333333333333333E-2</v>
      </c>
      <c r="H18" s="19">
        <f>0</f>
        <v>0</v>
      </c>
    </row>
    <row r="19" spans="1:8" ht="15.6" x14ac:dyDescent="0.3">
      <c r="A19" t="s">
        <v>18</v>
      </c>
      <c r="B19" s="19">
        <v>12</v>
      </c>
      <c r="C19" s="19">
        <v>1</v>
      </c>
      <c r="D19" s="19">
        <v>0</v>
      </c>
      <c r="E19" s="19">
        <v>1</v>
      </c>
      <c r="F19" s="19">
        <f t="shared" si="0"/>
        <v>0.66666666666666663</v>
      </c>
      <c r="G19" s="19">
        <v>0.13333333333333333</v>
      </c>
      <c r="H19" s="19">
        <f>0.333333333333333/30</f>
        <v>1.1111111111111099E-2</v>
      </c>
    </row>
    <row r="20" spans="1:8" ht="15.6" x14ac:dyDescent="0.3">
      <c r="A20" t="s">
        <v>18</v>
      </c>
      <c r="B20" s="19">
        <v>13</v>
      </c>
      <c r="C20" s="19">
        <v>12</v>
      </c>
      <c r="D20" s="19">
        <v>0</v>
      </c>
      <c r="E20" s="19">
        <v>5.5</v>
      </c>
      <c r="F20" s="19">
        <f t="shared" si="0"/>
        <v>5.833333333333333</v>
      </c>
      <c r="G20" s="19">
        <v>1.1666666666666667</v>
      </c>
      <c r="H20" s="19">
        <f>14.6666666666667/30</f>
        <v>0.48888888888888998</v>
      </c>
    </row>
    <row r="21" spans="1:8" ht="15.6" x14ac:dyDescent="0.3">
      <c r="A21" t="s">
        <v>18</v>
      </c>
      <c r="B21" s="19">
        <v>14</v>
      </c>
      <c r="C21" s="19">
        <v>5.5</v>
      </c>
      <c r="D21" s="19">
        <v>0</v>
      </c>
      <c r="E21" s="19">
        <v>3.5</v>
      </c>
      <c r="F21" s="19">
        <f t="shared" si="0"/>
        <v>3</v>
      </c>
      <c r="G21" s="19">
        <v>0.6</v>
      </c>
      <c r="H21" s="19">
        <f>0.666666666666667/30</f>
        <v>2.2222222222222233E-2</v>
      </c>
    </row>
    <row r="22" spans="1:8" ht="15.6" x14ac:dyDescent="0.3">
      <c r="A22" t="s">
        <v>18</v>
      </c>
      <c r="B22" s="19">
        <v>18</v>
      </c>
      <c r="C22" s="19">
        <v>0.5</v>
      </c>
      <c r="D22" s="19">
        <v>0</v>
      </c>
      <c r="E22" s="19">
        <v>0</v>
      </c>
      <c r="F22" s="19">
        <f t="shared" si="0"/>
        <v>0.16666666666666666</v>
      </c>
      <c r="G22" s="19">
        <v>3.3333333333333333E-2</v>
      </c>
      <c r="H22" s="19">
        <v>0</v>
      </c>
    </row>
    <row r="23" spans="1:8" ht="15.6" x14ac:dyDescent="0.3">
      <c r="A23" t="s">
        <v>18</v>
      </c>
      <c r="B23" s="19">
        <v>20</v>
      </c>
      <c r="C23" s="19">
        <v>2</v>
      </c>
      <c r="D23" s="19">
        <v>0</v>
      </c>
      <c r="E23" s="19">
        <v>0.5</v>
      </c>
      <c r="F23" s="19">
        <f t="shared" si="0"/>
        <v>0.83333333333333337</v>
      </c>
      <c r="G23" s="19">
        <v>0.16666666666666666</v>
      </c>
      <c r="H23" s="19">
        <f>7.66666666666667/30</f>
        <v>0.25555555555555565</v>
      </c>
    </row>
    <row r="24" spans="1:8" ht="15.6" x14ac:dyDescent="0.3">
      <c r="A24" t="s">
        <v>18</v>
      </c>
      <c r="B24" s="19">
        <v>21</v>
      </c>
      <c r="C24" s="19">
        <v>0</v>
      </c>
      <c r="D24" s="19">
        <v>0</v>
      </c>
      <c r="E24" s="19">
        <v>0</v>
      </c>
      <c r="F24" s="19">
        <f t="shared" si="0"/>
        <v>0</v>
      </c>
      <c r="G24" s="19">
        <v>0</v>
      </c>
      <c r="H24" s="19">
        <f>5.66666666666667/30</f>
        <v>0.18888888888888899</v>
      </c>
    </row>
    <row r="25" spans="1:8" ht="15.6" x14ac:dyDescent="0.3">
      <c r="A25" t="s">
        <v>18</v>
      </c>
      <c r="B25">
        <v>24</v>
      </c>
      <c r="C25" s="19">
        <v>1</v>
      </c>
      <c r="D25" s="19">
        <v>1</v>
      </c>
      <c r="E25">
        <v>1.5</v>
      </c>
      <c r="F25" s="19">
        <f t="shared" si="0"/>
        <v>1.1666666666666667</v>
      </c>
      <c r="G25">
        <v>0.23333333333333334</v>
      </c>
      <c r="H25">
        <f>4.33333333333333/30</f>
        <v>0.144444444444444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BD85F-5B57-4F49-B8D0-6F22FCE52714}">
  <dimension ref="A1:O101"/>
  <sheetViews>
    <sheetView workbookViewId="0">
      <selection activeCell="P18" sqref="P18"/>
    </sheetView>
  </sheetViews>
  <sheetFormatPr defaultRowHeight="14.4" x14ac:dyDescent="0.3"/>
  <cols>
    <col min="10" max="10" width="14.6640625" customWidth="1"/>
    <col min="11" max="11" width="13" customWidth="1"/>
    <col min="12" max="12" width="17.77734375" customWidth="1"/>
    <col min="13" max="13" width="18.21875" customWidth="1"/>
  </cols>
  <sheetData>
    <row r="1" spans="1:15" x14ac:dyDescent="0.3">
      <c r="A1" s="13" t="s">
        <v>35</v>
      </c>
      <c r="B1" s="13" t="s">
        <v>0</v>
      </c>
      <c r="C1" s="13" t="s">
        <v>34</v>
      </c>
      <c r="D1" s="13" t="s">
        <v>33</v>
      </c>
      <c r="E1" s="13" t="s">
        <v>32</v>
      </c>
      <c r="F1" s="13" t="s">
        <v>31</v>
      </c>
      <c r="G1" s="13" t="s">
        <v>30</v>
      </c>
      <c r="H1" s="13" t="s">
        <v>29</v>
      </c>
      <c r="I1" s="13" t="s">
        <v>28</v>
      </c>
      <c r="J1" s="13"/>
      <c r="K1" s="13"/>
      <c r="L1" s="13"/>
      <c r="M1" s="13"/>
      <c r="N1" s="13"/>
      <c r="O1" s="13"/>
    </row>
    <row r="2" spans="1:15" x14ac:dyDescent="0.3">
      <c r="A2">
        <v>1601</v>
      </c>
      <c r="B2" s="22" t="s">
        <v>19</v>
      </c>
      <c r="C2">
        <v>3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N2" s="22"/>
      <c r="O2" s="1"/>
    </row>
    <row r="3" spans="1:15" x14ac:dyDescent="0.3">
      <c r="A3">
        <v>1604</v>
      </c>
      <c r="B3" s="1" t="s">
        <v>19</v>
      </c>
      <c r="C3">
        <v>1</v>
      </c>
      <c r="D3">
        <v>0</v>
      </c>
      <c r="E3">
        <v>0</v>
      </c>
      <c r="F3">
        <v>0</v>
      </c>
      <c r="G3">
        <v>0</v>
      </c>
      <c r="H3">
        <v>2</v>
      </c>
      <c r="I3">
        <v>0</v>
      </c>
      <c r="N3" s="22"/>
      <c r="O3" s="1"/>
    </row>
    <row r="4" spans="1:15" x14ac:dyDescent="0.3">
      <c r="A4">
        <v>1605</v>
      </c>
      <c r="B4" s="22" t="s">
        <v>19</v>
      </c>
      <c r="C4">
        <v>0</v>
      </c>
      <c r="D4">
        <v>0</v>
      </c>
      <c r="E4">
        <v>0</v>
      </c>
      <c r="F4">
        <v>1</v>
      </c>
      <c r="G4">
        <v>1</v>
      </c>
      <c r="H4">
        <v>1</v>
      </c>
      <c r="I4">
        <v>0</v>
      </c>
      <c r="N4" s="22"/>
      <c r="O4" s="1"/>
    </row>
    <row r="5" spans="1:15" x14ac:dyDescent="0.3">
      <c r="A5">
        <v>1607</v>
      </c>
      <c r="B5" s="22" t="s">
        <v>19</v>
      </c>
      <c r="C5">
        <v>1</v>
      </c>
      <c r="D5">
        <v>0</v>
      </c>
      <c r="E5">
        <v>1</v>
      </c>
      <c r="F5">
        <v>1</v>
      </c>
      <c r="G5">
        <v>0</v>
      </c>
      <c r="H5">
        <v>1</v>
      </c>
      <c r="I5">
        <v>0</v>
      </c>
      <c r="N5" s="22"/>
      <c r="O5" s="1"/>
    </row>
    <row r="6" spans="1:15" x14ac:dyDescent="0.3">
      <c r="A6">
        <v>1608</v>
      </c>
      <c r="B6" s="22" t="s">
        <v>19</v>
      </c>
      <c r="C6">
        <v>3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N6" s="22"/>
      <c r="O6" s="1"/>
    </row>
    <row r="7" spans="1:15" x14ac:dyDescent="0.3">
      <c r="A7">
        <v>1610</v>
      </c>
      <c r="B7" s="22" t="s">
        <v>19</v>
      </c>
      <c r="C7">
        <v>0</v>
      </c>
      <c r="D7">
        <v>0</v>
      </c>
      <c r="E7">
        <v>1</v>
      </c>
      <c r="F7">
        <v>1</v>
      </c>
      <c r="G7">
        <v>0</v>
      </c>
      <c r="H7">
        <v>1</v>
      </c>
      <c r="I7">
        <v>0</v>
      </c>
      <c r="N7" s="22"/>
      <c r="O7" s="1"/>
    </row>
    <row r="8" spans="1:15" x14ac:dyDescent="0.3">
      <c r="A8">
        <v>1611</v>
      </c>
      <c r="B8" s="22" t="s">
        <v>19</v>
      </c>
      <c r="C8">
        <v>2</v>
      </c>
      <c r="D8">
        <v>0</v>
      </c>
      <c r="E8">
        <v>0</v>
      </c>
      <c r="F8">
        <v>1</v>
      </c>
      <c r="G8">
        <v>1</v>
      </c>
      <c r="H8">
        <v>1</v>
      </c>
      <c r="I8">
        <v>0</v>
      </c>
      <c r="N8" s="22"/>
      <c r="O8" s="1"/>
    </row>
    <row r="9" spans="1:15" x14ac:dyDescent="0.3">
      <c r="A9">
        <v>1613</v>
      </c>
      <c r="B9" s="22" t="s">
        <v>19</v>
      </c>
      <c r="C9">
        <v>0</v>
      </c>
      <c r="D9">
        <v>0</v>
      </c>
      <c r="E9">
        <v>0</v>
      </c>
      <c r="F9">
        <v>0</v>
      </c>
      <c r="G9">
        <v>1</v>
      </c>
      <c r="H9">
        <v>1</v>
      </c>
      <c r="I9">
        <v>1</v>
      </c>
      <c r="N9" s="22"/>
      <c r="O9" s="1"/>
    </row>
    <row r="10" spans="1:15" x14ac:dyDescent="0.3">
      <c r="A10">
        <v>1614</v>
      </c>
      <c r="B10" s="22" t="s">
        <v>19</v>
      </c>
      <c r="C10">
        <v>2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N10" s="22"/>
      <c r="O10" s="1"/>
    </row>
    <row r="11" spans="1:15" x14ac:dyDescent="0.3">
      <c r="A11">
        <v>1616</v>
      </c>
      <c r="B11" s="22" t="s">
        <v>19</v>
      </c>
      <c r="C11">
        <v>2</v>
      </c>
      <c r="D11">
        <v>0</v>
      </c>
      <c r="E11">
        <v>0</v>
      </c>
      <c r="F11">
        <v>0</v>
      </c>
      <c r="G11">
        <v>1</v>
      </c>
      <c r="H11">
        <v>1</v>
      </c>
      <c r="I11">
        <v>0</v>
      </c>
      <c r="N11" s="22"/>
      <c r="O11" s="1"/>
    </row>
    <row r="12" spans="1:15" x14ac:dyDescent="0.3">
      <c r="A12">
        <v>1618</v>
      </c>
      <c r="B12" s="22" t="s">
        <v>19</v>
      </c>
      <c r="C12">
        <v>1</v>
      </c>
      <c r="D12">
        <v>0</v>
      </c>
      <c r="E12">
        <v>0</v>
      </c>
      <c r="F12">
        <v>0</v>
      </c>
      <c r="G12">
        <v>0</v>
      </c>
      <c r="H12">
        <v>1</v>
      </c>
      <c r="I12">
        <v>0</v>
      </c>
      <c r="N12" s="22"/>
      <c r="O12" s="1"/>
    </row>
    <row r="13" spans="1:15" x14ac:dyDescent="0.3">
      <c r="A13">
        <v>1620</v>
      </c>
      <c r="B13" s="22" t="s">
        <v>19</v>
      </c>
      <c r="C13">
        <v>0</v>
      </c>
      <c r="D13">
        <v>1</v>
      </c>
      <c r="E13">
        <v>0</v>
      </c>
      <c r="F13">
        <v>0</v>
      </c>
      <c r="G13">
        <v>0</v>
      </c>
      <c r="H13">
        <v>1</v>
      </c>
      <c r="I13">
        <v>1</v>
      </c>
      <c r="N13" s="22"/>
      <c r="O13" s="1"/>
    </row>
    <row r="14" spans="1:15" x14ac:dyDescent="0.3">
      <c r="A14">
        <v>1621</v>
      </c>
      <c r="B14" s="22" t="s">
        <v>19</v>
      </c>
      <c r="C14">
        <v>1</v>
      </c>
      <c r="D14">
        <v>0</v>
      </c>
      <c r="E14">
        <v>0</v>
      </c>
      <c r="F14">
        <v>1</v>
      </c>
      <c r="G14">
        <v>1</v>
      </c>
      <c r="H14">
        <v>1</v>
      </c>
      <c r="I14">
        <v>0</v>
      </c>
      <c r="N14" s="22"/>
      <c r="O14" s="1"/>
    </row>
    <row r="15" spans="1:15" x14ac:dyDescent="0.3">
      <c r="A15">
        <v>1623</v>
      </c>
      <c r="B15" s="22" t="s">
        <v>19</v>
      </c>
      <c r="C15">
        <v>2</v>
      </c>
      <c r="D15">
        <v>1</v>
      </c>
      <c r="E15">
        <v>0</v>
      </c>
      <c r="F15">
        <v>1</v>
      </c>
      <c r="G15">
        <v>1</v>
      </c>
      <c r="H15">
        <v>1</v>
      </c>
      <c r="I15">
        <v>0</v>
      </c>
      <c r="N15" s="22"/>
      <c r="O15" s="1"/>
    </row>
    <row r="16" spans="1:15" x14ac:dyDescent="0.3">
      <c r="A16">
        <v>1627</v>
      </c>
      <c r="B16" s="22" t="s">
        <v>19</v>
      </c>
      <c r="C16">
        <v>2</v>
      </c>
      <c r="D16">
        <v>0</v>
      </c>
      <c r="E16">
        <v>0</v>
      </c>
      <c r="F16">
        <v>1</v>
      </c>
      <c r="G16">
        <v>1</v>
      </c>
      <c r="H16">
        <v>2</v>
      </c>
      <c r="I16">
        <v>0</v>
      </c>
      <c r="N16" s="22"/>
      <c r="O16" s="1"/>
    </row>
    <row r="17" spans="1:15" x14ac:dyDescent="0.3">
      <c r="A17">
        <v>1628</v>
      </c>
      <c r="B17" s="22" t="s">
        <v>19</v>
      </c>
      <c r="C17">
        <v>2</v>
      </c>
      <c r="D17">
        <v>0</v>
      </c>
      <c r="E17">
        <v>0</v>
      </c>
      <c r="F17">
        <v>1</v>
      </c>
      <c r="G17">
        <v>1</v>
      </c>
      <c r="H17">
        <v>1</v>
      </c>
      <c r="I17">
        <v>0</v>
      </c>
      <c r="N17" s="22"/>
      <c r="O17" s="1"/>
    </row>
    <row r="18" spans="1:15" x14ac:dyDescent="0.3">
      <c r="A18">
        <v>1632</v>
      </c>
      <c r="B18" s="22" t="s">
        <v>19</v>
      </c>
      <c r="C18">
        <v>3</v>
      </c>
      <c r="D18">
        <v>0</v>
      </c>
      <c r="E18">
        <v>0</v>
      </c>
      <c r="F18">
        <v>1</v>
      </c>
      <c r="G18">
        <v>0</v>
      </c>
      <c r="H18">
        <v>1</v>
      </c>
      <c r="I18">
        <v>0</v>
      </c>
      <c r="N18" s="22"/>
      <c r="O18" s="1"/>
    </row>
    <row r="19" spans="1:15" x14ac:dyDescent="0.3">
      <c r="A19">
        <v>1633</v>
      </c>
      <c r="B19" s="22" t="s">
        <v>19</v>
      </c>
      <c r="C19">
        <v>0</v>
      </c>
      <c r="D19">
        <v>0</v>
      </c>
      <c r="E19">
        <v>1</v>
      </c>
      <c r="F19">
        <v>1</v>
      </c>
      <c r="G19">
        <v>0</v>
      </c>
      <c r="H19">
        <v>1</v>
      </c>
      <c r="I19">
        <v>0</v>
      </c>
      <c r="N19" s="22"/>
      <c r="O19" s="1"/>
    </row>
    <row r="20" spans="1:15" x14ac:dyDescent="0.3">
      <c r="A20">
        <v>1634</v>
      </c>
      <c r="B20" s="22" t="s">
        <v>19</v>
      </c>
      <c r="C20">
        <v>3</v>
      </c>
      <c r="D20">
        <v>1</v>
      </c>
      <c r="E20">
        <v>0</v>
      </c>
      <c r="F20">
        <v>0</v>
      </c>
      <c r="G20">
        <v>2</v>
      </c>
      <c r="H20">
        <v>2</v>
      </c>
      <c r="I20">
        <v>0</v>
      </c>
      <c r="N20" s="22"/>
      <c r="O20" s="1"/>
    </row>
    <row r="21" spans="1:15" x14ac:dyDescent="0.3">
      <c r="A21">
        <v>1635</v>
      </c>
      <c r="B21" s="22" t="s">
        <v>19</v>
      </c>
      <c r="C21">
        <v>2</v>
      </c>
      <c r="D21">
        <v>0</v>
      </c>
      <c r="E21">
        <v>0</v>
      </c>
      <c r="F21">
        <v>0</v>
      </c>
      <c r="G21">
        <v>0</v>
      </c>
      <c r="H21">
        <v>1</v>
      </c>
      <c r="I21">
        <v>0</v>
      </c>
      <c r="N21" s="1"/>
      <c r="O21" s="1"/>
    </row>
    <row r="22" spans="1:15" x14ac:dyDescent="0.3">
      <c r="A22">
        <v>1637</v>
      </c>
      <c r="B22" s="22" t="s">
        <v>19</v>
      </c>
      <c r="C22">
        <v>2</v>
      </c>
      <c r="D22">
        <v>0</v>
      </c>
      <c r="E22">
        <v>0</v>
      </c>
      <c r="F22">
        <v>0</v>
      </c>
      <c r="G22">
        <v>0</v>
      </c>
      <c r="H22">
        <v>2</v>
      </c>
      <c r="I22">
        <v>0</v>
      </c>
      <c r="N22" s="1"/>
      <c r="O22" s="1"/>
    </row>
    <row r="23" spans="1:15" x14ac:dyDescent="0.3">
      <c r="A23">
        <v>1638</v>
      </c>
      <c r="B23" s="22" t="s">
        <v>19</v>
      </c>
      <c r="C23">
        <v>0</v>
      </c>
      <c r="D23">
        <v>0</v>
      </c>
      <c r="E23">
        <v>0</v>
      </c>
      <c r="F23">
        <v>0</v>
      </c>
      <c r="G23">
        <v>2</v>
      </c>
      <c r="H23">
        <v>2</v>
      </c>
      <c r="I23">
        <v>0</v>
      </c>
      <c r="N23" s="1"/>
      <c r="O23" s="1"/>
    </row>
    <row r="24" spans="1:15" x14ac:dyDescent="0.3">
      <c r="A24">
        <v>1640</v>
      </c>
      <c r="B24" s="22" t="s">
        <v>19</v>
      </c>
      <c r="C24">
        <v>0</v>
      </c>
      <c r="D24">
        <v>0</v>
      </c>
      <c r="E24">
        <v>0</v>
      </c>
      <c r="F24">
        <v>0</v>
      </c>
      <c r="G24">
        <v>1</v>
      </c>
      <c r="H24">
        <v>1</v>
      </c>
      <c r="I24">
        <v>0</v>
      </c>
      <c r="N24" s="1"/>
      <c r="O24" s="1"/>
    </row>
    <row r="25" spans="1:15" x14ac:dyDescent="0.3">
      <c r="A25">
        <v>1642</v>
      </c>
      <c r="B25" s="22" t="s">
        <v>19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N25" s="1"/>
      <c r="O25" s="1"/>
    </row>
    <row r="26" spans="1:15" x14ac:dyDescent="0.3">
      <c r="A26">
        <v>1643</v>
      </c>
      <c r="B26" s="22" t="s">
        <v>19</v>
      </c>
      <c r="C26">
        <v>1</v>
      </c>
      <c r="D26">
        <v>0</v>
      </c>
      <c r="E26">
        <v>3</v>
      </c>
      <c r="F26">
        <v>2</v>
      </c>
      <c r="G26">
        <v>1</v>
      </c>
      <c r="H26">
        <v>2</v>
      </c>
      <c r="I26">
        <v>0</v>
      </c>
      <c r="N26" s="1"/>
      <c r="O26" s="1"/>
    </row>
    <row r="27" spans="1:15" x14ac:dyDescent="0.3">
      <c r="A27">
        <v>1644</v>
      </c>
      <c r="B27" s="22" t="s">
        <v>19</v>
      </c>
      <c r="C27">
        <v>1</v>
      </c>
      <c r="D27">
        <v>0</v>
      </c>
      <c r="E27">
        <v>0</v>
      </c>
      <c r="F27">
        <v>1</v>
      </c>
      <c r="G27">
        <v>0</v>
      </c>
      <c r="H27">
        <v>1</v>
      </c>
      <c r="I27">
        <v>0</v>
      </c>
      <c r="N27" s="1"/>
      <c r="O27" s="1"/>
    </row>
    <row r="28" spans="1:15" x14ac:dyDescent="0.3">
      <c r="A28">
        <v>1645</v>
      </c>
      <c r="B28" s="22" t="s">
        <v>19</v>
      </c>
      <c r="C28">
        <v>2</v>
      </c>
      <c r="D28">
        <v>0</v>
      </c>
      <c r="E28">
        <v>0</v>
      </c>
      <c r="F28">
        <v>1</v>
      </c>
      <c r="G28">
        <v>0</v>
      </c>
      <c r="H28">
        <v>1</v>
      </c>
      <c r="I28">
        <v>1</v>
      </c>
      <c r="N28" s="1"/>
      <c r="O28" s="1"/>
    </row>
    <row r="29" spans="1:15" x14ac:dyDescent="0.3">
      <c r="A29">
        <v>1646</v>
      </c>
      <c r="B29" s="22" t="s">
        <v>19</v>
      </c>
      <c r="C29">
        <v>1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N29" s="1"/>
      <c r="O29" s="1"/>
    </row>
    <row r="30" spans="1:15" x14ac:dyDescent="0.3">
      <c r="A30">
        <v>1702</v>
      </c>
      <c r="B30" s="22" t="s">
        <v>19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0</v>
      </c>
      <c r="N30" s="22"/>
      <c r="O30" s="1"/>
    </row>
    <row r="31" spans="1:15" x14ac:dyDescent="0.3">
      <c r="A31">
        <v>1704</v>
      </c>
      <c r="B31" s="22" t="s">
        <v>19</v>
      </c>
      <c r="C31">
        <v>0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N31" s="22"/>
      <c r="O31" s="1"/>
    </row>
    <row r="32" spans="1:15" x14ac:dyDescent="0.3">
      <c r="A32">
        <v>1705</v>
      </c>
      <c r="B32" s="22" t="s">
        <v>19</v>
      </c>
      <c r="C32">
        <v>0</v>
      </c>
      <c r="D32">
        <v>0</v>
      </c>
      <c r="E32">
        <v>0</v>
      </c>
      <c r="F32">
        <v>1</v>
      </c>
      <c r="G32">
        <v>0</v>
      </c>
      <c r="H32">
        <v>1</v>
      </c>
      <c r="I32">
        <v>0</v>
      </c>
      <c r="N32" s="22"/>
      <c r="O32" s="1"/>
    </row>
    <row r="33" spans="1:15" x14ac:dyDescent="0.3">
      <c r="A33">
        <v>1707</v>
      </c>
      <c r="B33" s="22" t="s">
        <v>19</v>
      </c>
      <c r="C33">
        <v>0</v>
      </c>
      <c r="D33">
        <v>0</v>
      </c>
      <c r="E33">
        <v>0</v>
      </c>
      <c r="F33">
        <v>0</v>
      </c>
      <c r="G33">
        <v>0</v>
      </c>
      <c r="H33">
        <v>1</v>
      </c>
      <c r="I33">
        <v>0</v>
      </c>
      <c r="N33" s="22"/>
      <c r="O33" s="1"/>
    </row>
    <row r="34" spans="1:15" x14ac:dyDescent="0.3">
      <c r="A34">
        <v>1708</v>
      </c>
      <c r="B34" s="22" t="s">
        <v>19</v>
      </c>
      <c r="C34">
        <v>2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N34" s="22"/>
      <c r="O34" s="1"/>
    </row>
    <row r="35" spans="1:15" x14ac:dyDescent="0.3">
      <c r="A35">
        <v>1709</v>
      </c>
      <c r="B35" s="22" t="s">
        <v>19</v>
      </c>
      <c r="C35">
        <v>3</v>
      </c>
      <c r="D35">
        <v>0</v>
      </c>
      <c r="E35">
        <v>1</v>
      </c>
      <c r="F35">
        <v>1</v>
      </c>
      <c r="G35">
        <v>1</v>
      </c>
      <c r="H35">
        <v>1</v>
      </c>
      <c r="I35">
        <v>0</v>
      </c>
      <c r="N35" s="22"/>
      <c r="O35" s="1"/>
    </row>
    <row r="36" spans="1:15" x14ac:dyDescent="0.3">
      <c r="A36">
        <v>1710</v>
      </c>
      <c r="B36" s="22" t="s">
        <v>19</v>
      </c>
      <c r="C36">
        <v>3</v>
      </c>
      <c r="D36">
        <v>0</v>
      </c>
      <c r="E36">
        <v>0</v>
      </c>
      <c r="F36">
        <v>0</v>
      </c>
      <c r="G36">
        <v>2</v>
      </c>
      <c r="H36">
        <v>1</v>
      </c>
      <c r="I36">
        <v>0</v>
      </c>
      <c r="N36" s="22"/>
      <c r="O36" s="1"/>
    </row>
    <row r="37" spans="1:15" x14ac:dyDescent="0.3">
      <c r="A37">
        <v>1713</v>
      </c>
      <c r="B37" s="22" t="s">
        <v>19</v>
      </c>
      <c r="C37">
        <v>3</v>
      </c>
      <c r="D37">
        <v>0</v>
      </c>
      <c r="E37">
        <v>1</v>
      </c>
      <c r="F37">
        <v>1</v>
      </c>
      <c r="G37">
        <v>0</v>
      </c>
      <c r="H37">
        <v>1</v>
      </c>
      <c r="I37">
        <v>0</v>
      </c>
      <c r="N37" s="22"/>
      <c r="O37" s="1"/>
    </row>
    <row r="38" spans="1:15" x14ac:dyDescent="0.3">
      <c r="A38">
        <v>1714</v>
      </c>
      <c r="B38" s="22" t="s">
        <v>19</v>
      </c>
      <c r="C38">
        <v>0</v>
      </c>
      <c r="D38">
        <v>1</v>
      </c>
      <c r="E38">
        <v>0</v>
      </c>
      <c r="F38">
        <v>0</v>
      </c>
      <c r="G38">
        <v>1</v>
      </c>
      <c r="H38">
        <v>1</v>
      </c>
      <c r="I38">
        <v>0</v>
      </c>
      <c r="N38" s="22"/>
      <c r="O38" s="1"/>
    </row>
    <row r="39" spans="1:15" x14ac:dyDescent="0.3">
      <c r="A39">
        <v>1715</v>
      </c>
      <c r="B39" s="22" t="s">
        <v>19</v>
      </c>
      <c r="C39">
        <v>0</v>
      </c>
      <c r="D39">
        <v>0</v>
      </c>
      <c r="E39">
        <v>0</v>
      </c>
      <c r="F39">
        <v>0</v>
      </c>
      <c r="G39">
        <v>2</v>
      </c>
      <c r="H39">
        <v>0</v>
      </c>
      <c r="I39">
        <v>0</v>
      </c>
      <c r="N39" s="22"/>
      <c r="O39" s="1"/>
    </row>
    <row r="40" spans="1:15" x14ac:dyDescent="0.3">
      <c r="A40">
        <v>1717</v>
      </c>
      <c r="B40" s="22" t="s">
        <v>19</v>
      </c>
      <c r="C40">
        <v>1</v>
      </c>
      <c r="D40">
        <v>1</v>
      </c>
      <c r="E40">
        <v>1</v>
      </c>
      <c r="F40">
        <v>0</v>
      </c>
      <c r="G40">
        <v>1</v>
      </c>
      <c r="H40">
        <v>2</v>
      </c>
      <c r="I40">
        <v>0</v>
      </c>
      <c r="N40" s="22"/>
      <c r="O40" s="1"/>
    </row>
    <row r="41" spans="1:15" x14ac:dyDescent="0.3">
      <c r="A41">
        <v>1718</v>
      </c>
      <c r="B41" s="22" t="s">
        <v>19</v>
      </c>
      <c r="C41">
        <v>0</v>
      </c>
      <c r="D41">
        <v>0</v>
      </c>
      <c r="E41">
        <v>0</v>
      </c>
      <c r="F41">
        <v>2</v>
      </c>
      <c r="G41">
        <v>0</v>
      </c>
      <c r="H41">
        <v>1</v>
      </c>
      <c r="I41">
        <v>0</v>
      </c>
      <c r="N41" s="22"/>
      <c r="O41" s="1"/>
    </row>
    <row r="42" spans="1:15" x14ac:dyDescent="0.3">
      <c r="A42">
        <v>1724</v>
      </c>
      <c r="B42" s="22" t="s">
        <v>19</v>
      </c>
      <c r="C42">
        <v>3</v>
      </c>
      <c r="D42">
        <v>0</v>
      </c>
      <c r="E42">
        <v>0</v>
      </c>
      <c r="F42">
        <v>0</v>
      </c>
      <c r="G42">
        <v>1</v>
      </c>
      <c r="H42">
        <v>1</v>
      </c>
      <c r="I42">
        <v>0</v>
      </c>
      <c r="N42" s="22"/>
      <c r="O42" s="1"/>
    </row>
    <row r="43" spans="1:15" x14ac:dyDescent="0.3">
      <c r="A43">
        <v>1725</v>
      </c>
      <c r="B43" s="22" t="s">
        <v>19</v>
      </c>
      <c r="C43">
        <v>2</v>
      </c>
      <c r="D43">
        <v>1</v>
      </c>
      <c r="E43">
        <v>0</v>
      </c>
      <c r="F43">
        <v>1</v>
      </c>
      <c r="G43">
        <v>1</v>
      </c>
      <c r="H43">
        <v>1</v>
      </c>
      <c r="I43">
        <v>0</v>
      </c>
      <c r="N43" s="1"/>
      <c r="O43" s="1"/>
    </row>
    <row r="44" spans="1:15" x14ac:dyDescent="0.3">
      <c r="A44">
        <v>1729</v>
      </c>
      <c r="B44" s="22" t="s">
        <v>19</v>
      </c>
      <c r="C44">
        <v>0</v>
      </c>
      <c r="D44">
        <v>0</v>
      </c>
      <c r="E44">
        <v>0</v>
      </c>
      <c r="F44">
        <v>0</v>
      </c>
      <c r="G44">
        <v>0</v>
      </c>
      <c r="H44">
        <v>1</v>
      </c>
      <c r="I44">
        <v>1</v>
      </c>
      <c r="N44" s="1"/>
      <c r="O44" s="1"/>
    </row>
    <row r="45" spans="1:15" x14ac:dyDescent="0.3">
      <c r="A45">
        <v>1732</v>
      </c>
      <c r="B45" s="22" t="s">
        <v>19</v>
      </c>
      <c r="C45">
        <v>0</v>
      </c>
      <c r="D45">
        <v>0</v>
      </c>
      <c r="E45">
        <v>1</v>
      </c>
      <c r="F45">
        <v>0</v>
      </c>
      <c r="G45">
        <v>0</v>
      </c>
      <c r="H45">
        <v>2</v>
      </c>
      <c r="I45">
        <v>0</v>
      </c>
      <c r="N45" s="1"/>
      <c r="O45" s="1"/>
    </row>
    <row r="46" spans="1:15" x14ac:dyDescent="0.3">
      <c r="A46">
        <v>1734</v>
      </c>
      <c r="B46" s="22" t="s">
        <v>19</v>
      </c>
      <c r="C46">
        <v>0</v>
      </c>
      <c r="D46">
        <v>1</v>
      </c>
      <c r="E46">
        <v>0</v>
      </c>
      <c r="F46">
        <v>2</v>
      </c>
      <c r="G46">
        <v>0</v>
      </c>
      <c r="H46">
        <v>1</v>
      </c>
      <c r="I46">
        <v>0</v>
      </c>
      <c r="N46" s="1"/>
      <c r="O46" s="1"/>
    </row>
    <row r="47" spans="1:15" x14ac:dyDescent="0.3">
      <c r="A47">
        <v>1737</v>
      </c>
      <c r="B47" s="22" t="s">
        <v>19</v>
      </c>
      <c r="C47">
        <v>0</v>
      </c>
      <c r="D47">
        <v>0</v>
      </c>
      <c r="E47">
        <v>0</v>
      </c>
      <c r="F47">
        <v>0</v>
      </c>
      <c r="G47">
        <v>0</v>
      </c>
      <c r="H47">
        <v>1</v>
      </c>
      <c r="I47">
        <v>0</v>
      </c>
      <c r="N47" s="1"/>
      <c r="O47" s="1"/>
    </row>
    <row r="48" spans="1:15" x14ac:dyDescent="0.3">
      <c r="A48">
        <v>1738</v>
      </c>
      <c r="B48" s="22" t="s">
        <v>19</v>
      </c>
      <c r="C48">
        <v>0</v>
      </c>
      <c r="D48">
        <v>0</v>
      </c>
      <c r="E48">
        <v>0</v>
      </c>
      <c r="F48">
        <v>1</v>
      </c>
      <c r="G48">
        <v>1</v>
      </c>
      <c r="H48">
        <v>1</v>
      </c>
      <c r="I48">
        <v>0</v>
      </c>
      <c r="N48" s="1"/>
      <c r="O48" s="1"/>
    </row>
    <row r="49" spans="1:15" x14ac:dyDescent="0.3">
      <c r="A49">
        <v>1739</v>
      </c>
      <c r="B49" s="22" t="s">
        <v>19</v>
      </c>
      <c r="C49">
        <v>2</v>
      </c>
      <c r="D49">
        <v>1</v>
      </c>
      <c r="E49">
        <v>0</v>
      </c>
      <c r="F49">
        <v>2</v>
      </c>
      <c r="G49">
        <v>2</v>
      </c>
      <c r="H49">
        <v>0</v>
      </c>
      <c r="I49">
        <v>0</v>
      </c>
      <c r="N49" s="1"/>
      <c r="O49" s="1"/>
    </row>
    <row r="50" spans="1:15" x14ac:dyDescent="0.3">
      <c r="A50">
        <v>1742</v>
      </c>
      <c r="B50" s="22" t="s">
        <v>19</v>
      </c>
      <c r="C50">
        <v>1</v>
      </c>
      <c r="D50">
        <v>0</v>
      </c>
      <c r="E50">
        <v>0</v>
      </c>
      <c r="F50">
        <v>1</v>
      </c>
      <c r="G50">
        <v>1</v>
      </c>
      <c r="H50">
        <v>1</v>
      </c>
      <c r="I50">
        <v>0</v>
      </c>
      <c r="N50" s="1"/>
      <c r="O50" s="1"/>
    </row>
    <row r="51" spans="1:15" x14ac:dyDescent="0.3">
      <c r="A51">
        <v>1648</v>
      </c>
      <c r="B51" s="1" t="s">
        <v>1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N51" s="1"/>
      <c r="O51" s="1"/>
    </row>
    <row r="52" spans="1:15" x14ac:dyDescent="0.3">
      <c r="A52">
        <v>1651</v>
      </c>
      <c r="B52" s="1" t="s">
        <v>18</v>
      </c>
      <c r="C52">
        <v>0</v>
      </c>
      <c r="D52">
        <v>0</v>
      </c>
      <c r="E52">
        <v>0</v>
      </c>
      <c r="F52">
        <v>0</v>
      </c>
      <c r="G52">
        <v>1</v>
      </c>
      <c r="H52">
        <v>1</v>
      </c>
      <c r="I52">
        <v>0</v>
      </c>
      <c r="N52" s="1"/>
      <c r="O52" s="1"/>
    </row>
    <row r="53" spans="1:15" x14ac:dyDescent="0.3">
      <c r="A53">
        <v>1653</v>
      </c>
      <c r="B53" s="1" t="s">
        <v>18</v>
      </c>
      <c r="C53">
        <v>0</v>
      </c>
      <c r="D53">
        <v>1</v>
      </c>
      <c r="E53">
        <v>0</v>
      </c>
      <c r="F53">
        <v>0</v>
      </c>
      <c r="G53">
        <v>0</v>
      </c>
      <c r="H53">
        <v>1</v>
      </c>
      <c r="I53">
        <v>0</v>
      </c>
      <c r="N53" s="1"/>
      <c r="O53" s="1"/>
    </row>
    <row r="54" spans="1:15" x14ac:dyDescent="0.3">
      <c r="A54">
        <v>1655</v>
      </c>
      <c r="B54" s="1" t="s">
        <v>18</v>
      </c>
      <c r="C54">
        <v>0</v>
      </c>
      <c r="D54">
        <v>0</v>
      </c>
      <c r="E54">
        <v>0</v>
      </c>
      <c r="F54">
        <v>1</v>
      </c>
      <c r="G54">
        <v>1</v>
      </c>
      <c r="H54">
        <v>2</v>
      </c>
      <c r="I54">
        <v>1</v>
      </c>
      <c r="N54" s="1"/>
      <c r="O54" s="1"/>
    </row>
    <row r="55" spans="1:15" x14ac:dyDescent="0.3">
      <c r="A55">
        <v>1656</v>
      </c>
      <c r="B55" s="1" t="s">
        <v>18</v>
      </c>
      <c r="C55">
        <v>0</v>
      </c>
      <c r="D55">
        <v>0</v>
      </c>
      <c r="E55">
        <v>0</v>
      </c>
      <c r="F55">
        <v>0</v>
      </c>
      <c r="G55">
        <v>1</v>
      </c>
      <c r="H55">
        <v>1</v>
      </c>
      <c r="I55">
        <v>0</v>
      </c>
      <c r="N55" s="1"/>
      <c r="O55" s="1"/>
    </row>
    <row r="56" spans="1:15" x14ac:dyDescent="0.3">
      <c r="A56">
        <v>1657</v>
      </c>
      <c r="B56" s="1" t="s">
        <v>18</v>
      </c>
      <c r="C56">
        <v>0</v>
      </c>
      <c r="D56">
        <v>0</v>
      </c>
      <c r="E56">
        <v>0</v>
      </c>
      <c r="F56">
        <v>1</v>
      </c>
      <c r="G56">
        <v>1</v>
      </c>
      <c r="H56">
        <v>1</v>
      </c>
      <c r="I56">
        <v>2</v>
      </c>
      <c r="N56" s="1"/>
      <c r="O56" s="1"/>
    </row>
    <row r="57" spans="1:15" x14ac:dyDescent="0.3">
      <c r="A57">
        <v>1659</v>
      </c>
      <c r="B57" s="1" t="s">
        <v>18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I57">
        <v>0</v>
      </c>
      <c r="N57" s="1"/>
      <c r="O57" s="1"/>
    </row>
    <row r="58" spans="1:15" x14ac:dyDescent="0.3">
      <c r="A58">
        <v>1660</v>
      </c>
      <c r="B58" s="1" t="s">
        <v>18</v>
      </c>
      <c r="C58">
        <v>0</v>
      </c>
      <c r="D58">
        <v>0</v>
      </c>
      <c r="E58">
        <v>0</v>
      </c>
      <c r="F58">
        <v>0</v>
      </c>
      <c r="G58">
        <v>2</v>
      </c>
      <c r="H58">
        <v>1</v>
      </c>
      <c r="I58">
        <v>0</v>
      </c>
      <c r="N58" s="1"/>
      <c r="O58" s="1"/>
    </row>
    <row r="59" spans="1:15" x14ac:dyDescent="0.3">
      <c r="A59">
        <v>1661</v>
      </c>
      <c r="B59" s="1" t="s">
        <v>18</v>
      </c>
      <c r="C59">
        <v>0</v>
      </c>
      <c r="D59">
        <v>0</v>
      </c>
      <c r="E59">
        <v>0</v>
      </c>
      <c r="F59">
        <v>0</v>
      </c>
      <c r="G59">
        <v>0</v>
      </c>
      <c r="H59">
        <v>2</v>
      </c>
      <c r="I59">
        <v>0</v>
      </c>
      <c r="N59" s="1"/>
      <c r="O59" s="1"/>
    </row>
    <row r="60" spans="1:15" x14ac:dyDescent="0.3">
      <c r="A60">
        <v>1662</v>
      </c>
      <c r="B60" s="1" t="s">
        <v>18</v>
      </c>
      <c r="C60">
        <v>0</v>
      </c>
      <c r="D60">
        <v>0</v>
      </c>
      <c r="E60">
        <v>0</v>
      </c>
      <c r="F60">
        <v>0</v>
      </c>
      <c r="G60">
        <v>0</v>
      </c>
      <c r="H60">
        <v>1</v>
      </c>
      <c r="I60">
        <v>0</v>
      </c>
      <c r="N60" s="1"/>
      <c r="O60" s="1"/>
    </row>
    <row r="61" spans="1:15" x14ac:dyDescent="0.3">
      <c r="A61">
        <v>1664</v>
      </c>
      <c r="B61" s="1" t="s">
        <v>18</v>
      </c>
      <c r="C61">
        <v>0</v>
      </c>
      <c r="D61">
        <v>0</v>
      </c>
      <c r="E61">
        <v>0</v>
      </c>
      <c r="F61">
        <v>1</v>
      </c>
      <c r="G61">
        <v>0</v>
      </c>
      <c r="H61">
        <v>1</v>
      </c>
      <c r="I61">
        <v>0</v>
      </c>
      <c r="N61" s="1"/>
      <c r="O61" s="1"/>
    </row>
    <row r="62" spans="1:15" x14ac:dyDescent="0.3">
      <c r="A62">
        <v>1665</v>
      </c>
      <c r="B62" s="1" t="s">
        <v>18</v>
      </c>
      <c r="C62">
        <v>0</v>
      </c>
      <c r="D62">
        <v>1</v>
      </c>
      <c r="E62">
        <v>0</v>
      </c>
      <c r="F62">
        <v>1</v>
      </c>
      <c r="G62">
        <v>0</v>
      </c>
      <c r="H62">
        <v>2</v>
      </c>
      <c r="I62">
        <v>0</v>
      </c>
      <c r="N62" s="1"/>
      <c r="O62" s="1"/>
    </row>
    <row r="63" spans="1:15" x14ac:dyDescent="0.3">
      <c r="A63">
        <v>1666</v>
      </c>
      <c r="B63" s="1" t="s">
        <v>18</v>
      </c>
      <c r="C63">
        <v>1</v>
      </c>
      <c r="D63">
        <v>1</v>
      </c>
      <c r="E63">
        <v>0</v>
      </c>
      <c r="F63">
        <v>1</v>
      </c>
      <c r="G63">
        <v>0</v>
      </c>
      <c r="H63">
        <v>1</v>
      </c>
      <c r="I63">
        <v>0</v>
      </c>
      <c r="N63" s="1"/>
      <c r="O63" s="1"/>
    </row>
    <row r="64" spans="1:15" x14ac:dyDescent="0.3">
      <c r="A64">
        <v>1669</v>
      </c>
      <c r="B64" s="1" t="s">
        <v>18</v>
      </c>
      <c r="C64">
        <v>0</v>
      </c>
      <c r="D64">
        <v>0</v>
      </c>
      <c r="E64">
        <v>0</v>
      </c>
      <c r="F64">
        <v>0</v>
      </c>
      <c r="G64">
        <v>1</v>
      </c>
      <c r="H64">
        <v>1</v>
      </c>
      <c r="I64">
        <v>0</v>
      </c>
      <c r="N64" s="1"/>
      <c r="O64" s="1"/>
    </row>
    <row r="65" spans="1:15" x14ac:dyDescent="0.3">
      <c r="A65">
        <v>1673</v>
      </c>
      <c r="B65" s="1" t="s">
        <v>18</v>
      </c>
      <c r="C65">
        <v>0</v>
      </c>
      <c r="D65">
        <v>0</v>
      </c>
      <c r="E65">
        <v>0</v>
      </c>
      <c r="F65">
        <v>0</v>
      </c>
      <c r="G65">
        <v>0</v>
      </c>
      <c r="H65">
        <v>2</v>
      </c>
      <c r="I65">
        <v>0</v>
      </c>
      <c r="N65" s="1"/>
      <c r="O65" s="1"/>
    </row>
    <row r="66" spans="1:15" x14ac:dyDescent="0.3">
      <c r="A66">
        <v>1675</v>
      </c>
      <c r="B66" s="1" t="s">
        <v>18</v>
      </c>
      <c r="C66">
        <v>0</v>
      </c>
      <c r="D66">
        <v>0</v>
      </c>
      <c r="E66">
        <v>0</v>
      </c>
      <c r="F66">
        <v>0</v>
      </c>
      <c r="G66">
        <v>0</v>
      </c>
      <c r="H66">
        <v>1</v>
      </c>
      <c r="I66">
        <v>0</v>
      </c>
      <c r="N66" s="1"/>
      <c r="O66" s="1"/>
    </row>
    <row r="67" spans="1:15" x14ac:dyDescent="0.3">
      <c r="A67">
        <v>1678</v>
      </c>
      <c r="B67" s="1" t="s">
        <v>18</v>
      </c>
      <c r="C67">
        <v>0</v>
      </c>
      <c r="D67">
        <v>0</v>
      </c>
      <c r="E67">
        <v>0</v>
      </c>
      <c r="F67">
        <v>1</v>
      </c>
      <c r="G67">
        <v>0</v>
      </c>
      <c r="H67">
        <v>1</v>
      </c>
      <c r="I67">
        <v>0</v>
      </c>
      <c r="N67" s="1"/>
      <c r="O67" s="1"/>
    </row>
    <row r="68" spans="1:15" x14ac:dyDescent="0.3">
      <c r="A68">
        <v>1681</v>
      </c>
      <c r="B68" s="1" t="s">
        <v>18</v>
      </c>
      <c r="C68">
        <v>0</v>
      </c>
      <c r="D68">
        <v>0</v>
      </c>
      <c r="E68">
        <v>0</v>
      </c>
      <c r="F68">
        <v>1</v>
      </c>
      <c r="G68">
        <v>0</v>
      </c>
      <c r="H68">
        <v>1</v>
      </c>
      <c r="I68">
        <v>0</v>
      </c>
      <c r="N68" s="1"/>
      <c r="O68" s="1"/>
    </row>
    <row r="69" spans="1:15" x14ac:dyDescent="0.3">
      <c r="A69">
        <v>1682</v>
      </c>
      <c r="B69" s="1" t="s">
        <v>18</v>
      </c>
      <c r="C69">
        <v>0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N69" s="22"/>
      <c r="O69" s="1"/>
    </row>
    <row r="70" spans="1:15" x14ac:dyDescent="0.3">
      <c r="A70">
        <v>1683</v>
      </c>
      <c r="B70" s="1" t="s">
        <v>18</v>
      </c>
      <c r="C70">
        <v>0</v>
      </c>
      <c r="D70">
        <v>0</v>
      </c>
      <c r="E70">
        <v>0</v>
      </c>
      <c r="F70">
        <v>0</v>
      </c>
      <c r="G70">
        <v>0</v>
      </c>
      <c r="H70">
        <v>2</v>
      </c>
      <c r="I70">
        <v>0</v>
      </c>
      <c r="N70" s="22"/>
      <c r="O70" s="1"/>
    </row>
    <row r="71" spans="1:15" x14ac:dyDescent="0.3">
      <c r="A71">
        <v>1687</v>
      </c>
      <c r="B71" s="1" t="s">
        <v>18</v>
      </c>
      <c r="C71">
        <v>0</v>
      </c>
      <c r="D71">
        <v>0</v>
      </c>
      <c r="E71">
        <v>0</v>
      </c>
      <c r="F71">
        <v>0</v>
      </c>
      <c r="G71">
        <v>1</v>
      </c>
      <c r="H71">
        <v>1</v>
      </c>
      <c r="I71">
        <v>0</v>
      </c>
      <c r="N71" s="22"/>
      <c r="O71" s="1"/>
    </row>
    <row r="72" spans="1:15" x14ac:dyDescent="0.3">
      <c r="A72">
        <v>1688</v>
      </c>
      <c r="B72" s="1" t="s">
        <v>18</v>
      </c>
      <c r="C72">
        <v>0</v>
      </c>
      <c r="D72">
        <v>1</v>
      </c>
      <c r="E72">
        <v>0</v>
      </c>
      <c r="F72">
        <v>1</v>
      </c>
      <c r="G72">
        <v>1</v>
      </c>
      <c r="H72">
        <v>1</v>
      </c>
      <c r="I72">
        <v>1</v>
      </c>
      <c r="N72" s="22"/>
      <c r="O72" s="1"/>
    </row>
    <row r="73" spans="1:15" x14ac:dyDescent="0.3">
      <c r="A73">
        <v>1689</v>
      </c>
      <c r="B73" s="1" t="s">
        <v>18</v>
      </c>
      <c r="C73">
        <v>0</v>
      </c>
      <c r="D73">
        <v>0</v>
      </c>
      <c r="E73">
        <v>0</v>
      </c>
      <c r="F73">
        <v>0</v>
      </c>
      <c r="G73">
        <v>0</v>
      </c>
      <c r="H73">
        <v>1</v>
      </c>
      <c r="I73">
        <v>0</v>
      </c>
      <c r="N73" s="22"/>
      <c r="O73" s="1"/>
    </row>
    <row r="74" spans="1:15" x14ac:dyDescent="0.3">
      <c r="A74">
        <v>1690</v>
      </c>
      <c r="B74" s="1" t="s">
        <v>18</v>
      </c>
      <c r="C74">
        <v>0</v>
      </c>
      <c r="D74">
        <v>0</v>
      </c>
      <c r="E74">
        <v>0</v>
      </c>
      <c r="F74">
        <v>1</v>
      </c>
      <c r="G74">
        <v>0</v>
      </c>
      <c r="H74">
        <v>2</v>
      </c>
      <c r="I74">
        <v>0</v>
      </c>
      <c r="N74" s="22"/>
      <c r="O74" s="1"/>
    </row>
    <row r="75" spans="1:15" x14ac:dyDescent="0.3">
      <c r="A75">
        <v>1691</v>
      </c>
      <c r="B75" s="1" t="s">
        <v>18</v>
      </c>
      <c r="C75">
        <v>0</v>
      </c>
      <c r="D75">
        <v>0</v>
      </c>
      <c r="E75">
        <v>0</v>
      </c>
      <c r="F75">
        <v>1</v>
      </c>
      <c r="G75">
        <v>0</v>
      </c>
      <c r="H75">
        <v>1</v>
      </c>
      <c r="I75">
        <v>0</v>
      </c>
      <c r="N75" s="22"/>
      <c r="O75" s="1"/>
    </row>
    <row r="76" spans="1:15" x14ac:dyDescent="0.3">
      <c r="A76">
        <v>1692</v>
      </c>
      <c r="B76" s="1" t="s">
        <v>18</v>
      </c>
      <c r="C76">
        <v>0</v>
      </c>
      <c r="D76">
        <v>0</v>
      </c>
      <c r="E76">
        <v>0</v>
      </c>
      <c r="F76">
        <v>0</v>
      </c>
      <c r="G76">
        <v>0</v>
      </c>
      <c r="H76">
        <v>1</v>
      </c>
      <c r="I76">
        <v>0</v>
      </c>
      <c r="N76" s="22"/>
      <c r="O76" s="1"/>
    </row>
    <row r="77" spans="1:15" x14ac:dyDescent="0.3">
      <c r="A77">
        <v>1694</v>
      </c>
      <c r="B77" s="1" t="s">
        <v>18</v>
      </c>
      <c r="C77">
        <v>0</v>
      </c>
      <c r="D77">
        <v>0</v>
      </c>
      <c r="E77">
        <v>0</v>
      </c>
      <c r="F77">
        <v>1</v>
      </c>
      <c r="G77">
        <v>0</v>
      </c>
      <c r="H77">
        <v>1</v>
      </c>
      <c r="I77">
        <v>0</v>
      </c>
      <c r="N77" s="22"/>
      <c r="O77" s="1"/>
    </row>
    <row r="78" spans="1:15" x14ac:dyDescent="0.3">
      <c r="A78">
        <v>1695</v>
      </c>
      <c r="B78" s="1" t="s">
        <v>18</v>
      </c>
      <c r="C78">
        <v>0</v>
      </c>
      <c r="D78">
        <v>0</v>
      </c>
      <c r="E78">
        <v>0</v>
      </c>
      <c r="F78">
        <v>0</v>
      </c>
      <c r="G78">
        <v>0</v>
      </c>
      <c r="H78">
        <v>2</v>
      </c>
      <c r="I78">
        <v>0</v>
      </c>
      <c r="N78" s="22"/>
      <c r="O78" s="1"/>
    </row>
    <row r="79" spans="1:15" x14ac:dyDescent="0.3">
      <c r="A79">
        <v>1745</v>
      </c>
      <c r="B79" s="1" t="s">
        <v>18</v>
      </c>
      <c r="C79">
        <v>0</v>
      </c>
      <c r="D79">
        <v>0</v>
      </c>
      <c r="E79">
        <v>0</v>
      </c>
      <c r="F79">
        <v>0</v>
      </c>
      <c r="G79">
        <v>1</v>
      </c>
      <c r="H79">
        <v>1</v>
      </c>
      <c r="I79">
        <v>0</v>
      </c>
      <c r="N79" s="1"/>
      <c r="O79" s="1"/>
    </row>
    <row r="80" spans="1:15" x14ac:dyDescent="0.3">
      <c r="A80">
        <v>1747</v>
      </c>
      <c r="B80" s="1" t="s">
        <v>18</v>
      </c>
      <c r="C80">
        <v>0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N80" s="1"/>
      <c r="O80" s="1"/>
    </row>
    <row r="81" spans="1:15" x14ac:dyDescent="0.3">
      <c r="A81">
        <v>1748</v>
      </c>
      <c r="B81" s="1" t="s">
        <v>18</v>
      </c>
      <c r="C81">
        <v>0</v>
      </c>
      <c r="D81">
        <v>0</v>
      </c>
      <c r="E81">
        <v>0</v>
      </c>
      <c r="F81">
        <v>1</v>
      </c>
      <c r="G81">
        <v>0</v>
      </c>
      <c r="H81">
        <v>1</v>
      </c>
      <c r="I81">
        <v>0</v>
      </c>
      <c r="N81" s="1"/>
      <c r="O81" s="1"/>
    </row>
    <row r="82" spans="1:15" x14ac:dyDescent="0.3">
      <c r="A82">
        <v>1751</v>
      </c>
      <c r="B82" s="1" t="s">
        <v>18</v>
      </c>
      <c r="C82">
        <v>2</v>
      </c>
      <c r="D82">
        <v>1</v>
      </c>
      <c r="E82">
        <v>0</v>
      </c>
      <c r="F82">
        <v>0</v>
      </c>
      <c r="G82">
        <v>0</v>
      </c>
      <c r="H82">
        <v>1</v>
      </c>
      <c r="I82">
        <v>0</v>
      </c>
      <c r="N82" s="1"/>
      <c r="O82" s="1"/>
    </row>
    <row r="83" spans="1:15" x14ac:dyDescent="0.3">
      <c r="A83">
        <v>1756</v>
      </c>
      <c r="B83" s="1" t="s">
        <v>18</v>
      </c>
      <c r="C83">
        <v>0</v>
      </c>
      <c r="D83">
        <v>0</v>
      </c>
      <c r="E83">
        <v>0</v>
      </c>
      <c r="F83">
        <v>2</v>
      </c>
      <c r="G83">
        <v>1</v>
      </c>
      <c r="H83">
        <v>1</v>
      </c>
      <c r="I83">
        <v>1</v>
      </c>
      <c r="N83" s="1"/>
      <c r="O83" s="1"/>
    </row>
    <row r="84" spans="1:15" x14ac:dyDescent="0.3">
      <c r="A84">
        <v>1757</v>
      </c>
      <c r="B84" s="1" t="s">
        <v>18</v>
      </c>
      <c r="C84">
        <v>0</v>
      </c>
      <c r="D84">
        <v>0</v>
      </c>
      <c r="E84">
        <v>0</v>
      </c>
      <c r="F84">
        <v>1</v>
      </c>
      <c r="G84">
        <v>0</v>
      </c>
      <c r="H84">
        <v>2</v>
      </c>
      <c r="I84">
        <v>0</v>
      </c>
      <c r="N84" s="1"/>
      <c r="O84" s="1"/>
    </row>
    <row r="85" spans="1:15" x14ac:dyDescent="0.3">
      <c r="A85">
        <v>1758</v>
      </c>
      <c r="B85" s="1" t="s">
        <v>18</v>
      </c>
      <c r="C85">
        <v>0</v>
      </c>
      <c r="D85">
        <v>0</v>
      </c>
      <c r="E85">
        <v>1</v>
      </c>
      <c r="F85">
        <v>1</v>
      </c>
      <c r="G85">
        <v>1</v>
      </c>
      <c r="H85">
        <v>1</v>
      </c>
      <c r="I85">
        <v>0</v>
      </c>
      <c r="N85" s="1"/>
      <c r="O85" s="1"/>
    </row>
    <row r="86" spans="1:15" x14ac:dyDescent="0.3">
      <c r="A86">
        <v>1762</v>
      </c>
      <c r="B86" s="1" t="s">
        <v>18</v>
      </c>
      <c r="C86">
        <v>0</v>
      </c>
      <c r="D86">
        <v>0</v>
      </c>
      <c r="E86">
        <v>0</v>
      </c>
      <c r="F86">
        <v>0</v>
      </c>
      <c r="G86">
        <v>0</v>
      </c>
      <c r="H86">
        <v>1</v>
      </c>
      <c r="I86">
        <v>0</v>
      </c>
      <c r="N86" s="1"/>
      <c r="O86" s="1"/>
    </row>
    <row r="87" spans="1:15" x14ac:dyDescent="0.3">
      <c r="A87">
        <v>1764</v>
      </c>
      <c r="B87" s="1" t="s">
        <v>18</v>
      </c>
      <c r="C87">
        <v>1</v>
      </c>
      <c r="D87">
        <v>0</v>
      </c>
      <c r="E87">
        <v>0</v>
      </c>
      <c r="F87">
        <v>0</v>
      </c>
      <c r="G87">
        <v>0</v>
      </c>
      <c r="H87">
        <v>2</v>
      </c>
      <c r="I87">
        <v>0</v>
      </c>
      <c r="N87" s="1"/>
      <c r="O87" s="1"/>
    </row>
    <row r="88" spans="1:15" x14ac:dyDescent="0.3">
      <c r="A88">
        <v>1769</v>
      </c>
      <c r="B88" s="1" t="s">
        <v>18</v>
      </c>
      <c r="C88">
        <v>0</v>
      </c>
      <c r="D88">
        <v>0</v>
      </c>
      <c r="E88">
        <v>1</v>
      </c>
      <c r="F88">
        <v>1</v>
      </c>
      <c r="G88">
        <v>0</v>
      </c>
      <c r="H88">
        <v>2</v>
      </c>
      <c r="I88">
        <v>0</v>
      </c>
      <c r="N88" s="1"/>
      <c r="O88" s="1"/>
    </row>
    <row r="89" spans="1:15" x14ac:dyDescent="0.3">
      <c r="A89">
        <v>1770</v>
      </c>
      <c r="B89" s="1" t="s">
        <v>18</v>
      </c>
      <c r="C89">
        <v>1</v>
      </c>
      <c r="D89">
        <v>0</v>
      </c>
      <c r="E89">
        <v>0</v>
      </c>
      <c r="F89">
        <v>0</v>
      </c>
      <c r="G89">
        <v>0</v>
      </c>
      <c r="H89">
        <v>1</v>
      </c>
      <c r="I89">
        <v>0</v>
      </c>
      <c r="N89" s="1"/>
      <c r="O89" s="1"/>
    </row>
    <row r="90" spans="1:15" x14ac:dyDescent="0.3">
      <c r="A90">
        <v>1771</v>
      </c>
      <c r="B90" s="1" t="s">
        <v>18</v>
      </c>
      <c r="C90">
        <v>0</v>
      </c>
      <c r="D90">
        <v>0</v>
      </c>
      <c r="E90">
        <v>0</v>
      </c>
      <c r="F90">
        <v>0</v>
      </c>
      <c r="G90">
        <v>1</v>
      </c>
      <c r="H90">
        <v>1</v>
      </c>
      <c r="I90">
        <v>0</v>
      </c>
      <c r="N90" s="1"/>
      <c r="O90" s="1"/>
    </row>
    <row r="91" spans="1:15" x14ac:dyDescent="0.3">
      <c r="A91">
        <v>1773</v>
      </c>
      <c r="B91" s="1" t="s">
        <v>18</v>
      </c>
      <c r="C91">
        <v>0</v>
      </c>
      <c r="D91">
        <v>0</v>
      </c>
      <c r="E91">
        <v>0</v>
      </c>
      <c r="F91">
        <v>0</v>
      </c>
      <c r="G91">
        <v>1</v>
      </c>
      <c r="H91">
        <v>1</v>
      </c>
      <c r="I91">
        <v>0</v>
      </c>
      <c r="N91" s="1"/>
      <c r="O91" s="1"/>
    </row>
    <row r="92" spans="1:15" x14ac:dyDescent="0.3">
      <c r="A92">
        <v>1780</v>
      </c>
      <c r="B92" s="1" t="s">
        <v>18</v>
      </c>
      <c r="C92">
        <v>0</v>
      </c>
      <c r="D92">
        <v>0</v>
      </c>
      <c r="E92">
        <v>0</v>
      </c>
      <c r="F92">
        <v>0</v>
      </c>
      <c r="G92">
        <v>1</v>
      </c>
      <c r="H92">
        <v>1</v>
      </c>
      <c r="I92">
        <v>0</v>
      </c>
      <c r="N92" s="1"/>
      <c r="O92" s="1"/>
    </row>
    <row r="93" spans="1:15" x14ac:dyDescent="0.3">
      <c r="A93">
        <v>1784</v>
      </c>
      <c r="B93" s="1" t="s">
        <v>18</v>
      </c>
      <c r="C93">
        <v>1</v>
      </c>
      <c r="D93">
        <v>1</v>
      </c>
      <c r="E93">
        <v>0</v>
      </c>
      <c r="F93">
        <v>1</v>
      </c>
      <c r="G93">
        <v>2</v>
      </c>
      <c r="H93">
        <v>1</v>
      </c>
      <c r="I93">
        <v>0</v>
      </c>
      <c r="O93" s="1"/>
    </row>
    <row r="94" spans="1:15" x14ac:dyDescent="0.3">
      <c r="A94">
        <v>1785</v>
      </c>
      <c r="B94" s="1" t="s">
        <v>18</v>
      </c>
      <c r="C94">
        <v>0</v>
      </c>
      <c r="D94">
        <v>1</v>
      </c>
      <c r="E94">
        <v>0</v>
      </c>
      <c r="F94">
        <v>0</v>
      </c>
      <c r="G94">
        <v>0</v>
      </c>
      <c r="H94">
        <v>2</v>
      </c>
      <c r="I94">
        <v>0</v>
      </c>
      <c r="O94" s="1"/>
    </row>
    <row r="95" spans="1:15" x14ac:dyDescent="0.3">
      <c r="A95">
        <v>1787</v>
      </c>
      <c r="B95" s="1" t="s">
        <v>18</v>
      </c>
      <c r="C95">
        <v>0</v>
      </c>
      <c r="D95">
        <v>0</v>
      </c>
      <c r="E95">
        <v>0</v>
      </c>
      <c r="F95">
        <v>1</v>
      </c>
      <c r="G95">
        <v>1</v>
      </c>
      <c r="H95">
        <v>1</v>
      </c>
      <c r="I95">
        <v>0</v>
      </c>
      <c r="O95" s="1"/>
    </row>
    <row r="96" spans="1:15" x14ac:dyDescent="0.3">
      <c r="A96">
        <v>1788</v>
      </c>
      <c r="B96" s="1" t="s">
        <v>18</v>
      </c>
      <c r="C96">
        <v>0</v>
      </c>
      <c r="D96">
        <v>0</v>
      </c>
      <c r="E96">
        <v>0</v>
      </c>
      <c r="F96">
        <v>1</v>
      </c>
      <c r="G96">
        <v>1</v>
      </c>
      <c r="H96">
        <v>2</v>
      </c>
      <c r="I96">
        <v>0</v>
      </c>
      <c r="O96" s="1"/>
    </row>
    <row r="97" spans="1:15" x14ac:dyDescent="0.3">
      <c r="A97">
        <v>1789</v>
      </c>
      <c r="B97" s="1" t="s">
        <v>18</v>
      </c>
      <c r="C97">
        <v>0</v>
      </c>
      <c r="D97">
        <v>0</v>
      </c>
      <c r="E97">
        <v>0</v>
      </c>
      <c r="F97">
        <v>1</v>
      </c>
      <c r="G97">
        <v>0</v>
      </c>
      <c r="H97">
        <v>1</v>
      </c>
      <c r="I97">
        <v>0</v>
      </c>
      <c r="O97" s="1"/>
    </row>
    <row r="98" spans="1:15" x14ac:dyDescent="0.3">
      <c r="A98">
        <v>1790</v>
      </c>
      <c r="B98" s="1" t="s">
        <v>18</v>
      </c>
      <c r="C98">
        <v>0</v>
      </c>
      <c r="D98">
        <v>0</v>
      </c>
      <c r="E98">
        <v>0</v>
      </c>
      <c r="F98">
        <v>1</v>
      </c>
      <c r="G98">
        <v>1</v>
      </c>
      <c r="H98">
        <v>2</v>
      </c>
      <c r="I98">
        <v>0</v>
      </c>
      <c r="O98" s="1"/>
    </row>
    <row r="99" spans="1:15" x14ac:dyDescent="0.3">
      <c r="A99">
        <v>1792</v>
      </c>
      <c r="B99" s="1" t="s">
        <v>18</v>
      </c>
      <c r="C99">
        <v>1</v>
      </c>
      <c r="D99">
        <v>1</v>
      </c>
      <c r="E99">
        <v>0</v>
      </c>
      <c r="F99">
        <v>1</v>
      </c>
      <c r="G99">
        <v>1</v>
      </c>
      <c r="H99">
        <v>1</v>
      </c>
      <c r="I99">
        <v>0</v>
      </c>
      <c r="O99" s="1"/>
    </row>
    <row r="100" spans="1:15" x14ac:dyDescent="0.3">
      <c r="A100">
        <v>1793</v>
      </c>
      <c r="B100" s="1" t="s">
        <v>18</v>
      </c>
      <c r="C100">
        <v>0</v>
      </c>
      <c r="D100">
        <v>1</v>
      </c>
      <c r="E100">
        <v>0</v>
      </c>
      <c r="F100">
        <v>1</v>
      </c>
      <c r="G100">
        <v>0</v>
      </c>
      <c r="H100">
        <v>1</v>
      </c>
      <c r="I100">
        <v>0</v>
      </c>
      <c r="O100" s="1"/>
    </row>
    <row r="101" spans="1:15" x14ac:dyDescent="0.3">
      <c r="A101">
        <v>1794</v>
      </c>
      <c r="B101" s="1" t="s">
        <v>18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0</v>
      </c>
      <c r="O10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Weight</vt:lpstr>
      <vt:lpstr>Egg production</vt:lpstr>
      <vt:lpstr>Feather pecking</vt:lpstr>
      <vt:lpstr>Feather sco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Hedlund</dc:creator>
  <cp:lastModifiedBy>Louise Hedlund</cp:lastModifiedBy>
  <dcterms:created xsi:type="dcterms:W3CDTF">2015-06-05T18:17:20Z</dcterms:created>
  <dcterms:modified xsi:type="dcterms:W3CDTF">2021-06-01T09:12:39Z</dcterms:modified>
</cp:coreProperties>
</file>